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showInkAnnotation="0" codeName="ThisWorkbook" autoCompressPictures="0"/>
  <bookViews>
    <workbookView xWindow="0" yWindow="0" windowWidth="20730" windowHeight="11760"/>
  </bookViews>
  <sheets>
    <sheet name="Data" sheetId="3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8" i="3" l="1"/>
  <c r="O28" i="3"/>
  <c r="P28" i="3"/>
  <c r="Q28" i="3"/>
  <c r="N29" i="3"/>
  <c r="O29" i="3"/>
  <c r="P29" i="3"/>
  <c r="Q29" i="3"/>
  <c r="N50" i="3"/>
  <c r="O50" i="3"/>
  <c r="P50" i="3"/>
  <c r="Q50" i="3"/>
  <c r="N51" i="3"/>
  <c r="O51" i="3"/>
  <c r="P51" i="3"/>
  <c r="Q51" i="3"/>
  <c r="BQ51" i="3" l="1"/>
  <c r="BP51" i="3"/>
  <c r="BO51" i="3"/>
  <c r="BQ50" i="3"/>
  <c r="BP50" i="3"/>
  <c r="BO50" i="3"/>
  <c r="BQ29" i="3"/>
  <c r="BP29" i="3"/>
  <c r="BO29" i="3"/>
  <c r="BQ28" i="3"/>
  <c r="BP28" i="3"/>
  <c r="BO28" i="3"/>
  <c r="BE51" i="3"/>
  <c r="BD51" i="3"/>
  <c r="BC51" i="3"/>
  <c r="BE50" i="3"/>
  <c r="BD50" i="3"/>
  <c r="BC50" i="3"/>
  <c r="BE29" i="3"/>
  <c r="BD29" i="3"/>
  <c r="BC29" i="3"/>
  <c r="BE28" i="3"/>
  <c r="BD28" i="3"/>
  <c r="BC28" i="3"/>
  <c r="BB51" i="3"/>
  <c r="BA51" i="3"/>
  <c r="AZ51" i="3"/>
  <c r="BB50" i="3"/>
  <c r="BA50" i="3"/>
  <c r="AZ50" i="3"/>
  <c r="BB29" i="3"/>
  <c r="BA29" i="3"/>
  <c r="AZ29" i="3"/>
  <c r="BB28" i="3"/>
  <c r="BA28" i="3"/>
  <c r="AZ28" i="3"/>
  <c r="AM51" i="3" l="1"/>
  <c r="AM50" i="3"/>
  <c r="AM29" i="3"/>
  <c r="AM28" i="3"/>
  <c r="AN28" i="3"/>
  <c r="AN29" i="3"/>
  <c r="AN50" i="3"/>
  <c r="AN51" i="3"/>
  <c r="AL51" i="3"/>
  <c r="AL50" i="3"/>
  <c r="AL29" i="3"/>
  <c r="AL28" i="3"/>
  <c r="BT51" i="3" l="1"/>
  <c r="BS51" i="3"/>
  <c r="BR51" i="3"/>
  <c r="BN51" i="3"/>
  <c r="BM51" i="3"/>
  <c r="BL51" i="3"/>
  <c r="AY51" i="3"/>
  <c r="AX51" i="3"/>
  <c r="AW51" i="3"/>
  <c r="AV51" i="3"/>
  <c r="AU51" i="3"/>
  <c r="AT51" i="3"/>
  <c r="AS51" i="3"/>
  <c r="AR51" i="3"/>
  <c r="AQ51" i="3"/>
  <c r="AP51" i="3"/>
  <c r="AO51" i="3"/>
  <c r="AK51" i="3"/>
  <c r="AJ51" i="3"/>
  <c r="AI51" i="3"/>
  <c r="AH51" i="3"/>
  <c r="AG51" i="3"/>
  <c r="AF51" i="3"/>
  <c r="BT50" i="3"/>
  <c r="BS50" i="3"/>
  <c r="BR50" i="3"/>
  <c r="BN50" i="3"/>
  <c r="BM50" i="3"/>
  <c r="BL50" i="3"/>
  <c r="AY50" i="3"/>
  <c r="AX50" i="3"/>
  <c r="AW50" i="3"/>
  <c r="AV50" i="3"/>
  <c r="AU50" i="3"/>
  <c r="AT50" i="3"/>
  <c r="AS50" i="3"/>
  <c r="AR50" i="3"/>
  <c r="AQ50" i="3"/>
  <c r="AP50" i="3"/>
  <c r="AO50" i="3"/>
  <c r="AK50" i="3"/>
  <c r="AJ50" i="3"/>
  <c r="AI50" i="3"/>
  <c r="AH50" i="3"/>
  <c r="AG50" i="3"/>
  <c r="AF50" i="3"/>
  <c r="BT29" i="3"/>
  <c r="BS29" i="3"/>
  <c r="BR29" i="3"/>
  <c r="BN29" i="3"/>
  <c r="BM29" i="3"/>
  <c r="BL29" i="3"/>
  <c r="AY29" i="3"/>
  <c r="AX29" i="3"/>
  <c r="AW29" i="3"/>
  <c r="AV29" i="3"/>
  <c r="AU29" i="3"/>
  <c r="AT29" i="3"/>
  <c r="AS29" i="3"/>
  <c r="AR29" i="3"/>
  <c r="AQ29" i="3"/>
  <c r="AP29" i="3"/>
  <c r="AO29" i="3"/>
  <c r="AK29" i="3"/>
  <c r="AJ29" i="3"/>
  <c r="AI29" i="3"/>
  <c r="AH29" i="3"/>
  <c r="AG29" i="3"/>
  <c r="AF29" i="3"/>
  <c r="BT28" i="3"/>
  <c r="BS28" i="3"/>
  <c r="BR28" i="3"/>
  <c r="BN28" i="3"/>
  <c r="BM28" i="3"/>
  <c r="BL28" i="3"/>
  <c r="AY28" i="3"/>
  <c r="AX28" i="3"/>
  <c r="AW28" i="3"/>
  <c r="AV28" i="3"/>
  <c r="AU28" i="3"/>
  <c r="AT28" i="3"/>
  <c r="AS28" i="3"/>
  <c r="AR28" i="3"/>
  <c r="AQ28" i="3"/>
  <c r="AP28" i="3"/>
  <c r="AO28" i="3"/>
  <c r="AK28" i="3"/>
  <c r="AJ28" i="3"/>
  <c r="AI28" i="3"/>
  <c r="AH28" i="3"/>
  <c r="AG28" i="3"/>
  <c r="AF28" i="3"/>
  <c r="Y28" i="3" l="1"/>
  <c r="AE38" i="3"/>
  <c r="AE32" i="3"/>
  <c r="AE33" i="3"/>
  <c r="AE34" i="3"/>
  <c r="AE39" i="3"/>
  <c r="AE40" i="3"/>
  <c r="AE41" i="3"/>
  <c r="AE42" i="3"/>
  <c r="AE43" i="3"/>
  <c r="AE44" i="3"/>
  <c r="AE45" i="3"/>
  <c r="AE46" i="3"/>
  <c r="AE31" i="3"/>
  <c r="AE10" i="3"/>
  <c r="AE11" i="3"/>
  <c r="AE12" i="3"/>
  <c r="AE14" i="3"/>
  <c r="AE15" i="3"/>
  <c r="AE16" i="3"/>
  <c r="AE17" i="3"/>
  <c r="AE18" i="3"/>
  <c r="AE19" i="3"/>
  <c r="AE20" i="3"/>
  <c r="AE22" i="3"/>
  <c r="AE23" i="3"/>
  <c r="AE8" i="3"/>
  <c r="Y50" i="3"/>
  <c r="Z50" i="3"/>
  <c r="Y51" i="3"/>
  <c r="Z51" i="3"/>
  <c r="Z28" i="3"/>
  <c r="Y29" i="3"/>
  <c r="Z29" i="3"/>
  <c r="C50" i="3"/>
  <c r="D5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F50" i="3"/>
  <c r="G31" i="3"/>
  <c r="G32" i="3"/>
  <c r="G33" i="3"/>
  <c r="G34" i="3"/>
  <c r="G38" i="3"/>
  <c r="G39" i="3"/>
  <c r="G40" i="3"/>
  <c r="G41" i="3"/>
  <c r="G42" i="3"/>
  <c r="G43" i="3"/>
  <c r="G44" i="3"/>
  <c r="G45" i="3"/>
  <c r="G46" i="3"/>
  <c r="G47" i="3"/>
  <c r="G48" i="3"/>
  <c r="H50" i="3"/>
  <c r="L50" i="3"/>
  <c r="M50" i="3"/>
  <c r="R50" i="3"/>
  <c r="AC50" i="3"/>
  <c r="AD50" i="3"/>
  <c r="C51" i="3"/>
  <c r="D51" i="3"/>
  <c r="F51" i="3"/>
  <c r="H51" i="3"/>
  <c r="L51" i="3"/>
  <c r="M51" i="3"/>
  <c r="R51" i="3"/>
  <c r="AC51" i="3"/>
  <c r="AD51" i="3"/>
  <c r="B51" i="3"/>
  <c r="B50" i="3"/>
  <c r="C28" i="3"/>
  <c r="D28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F28" i="3"/>
  <c r="G8" i="3"/>
  <c r="G10" i="3"/>
  <c r="G11" i="3"/>
  <c r="G12" i="3"/>
  <c r="G14" i="3"/>
  <c r="G15" i="3"/>
  <c r="G16" i="3"/>
  <c r="G17" i="3"/>
  <c r="G18" i="3"/>
  <c r="G19" i="3"/>
  <c r="G20" i="3"/>
  <c r="G22" i="3"/>
  <c r="G23" i="3"/>
  <c r="G26" i="3"/>
  <c r="H28" i="3"/>
  <c r="L28" i="3"/>
  <c r="M28" i="3"/>
  <c r="R28" i="3"/>
  <c r="AC28" i="3"/>
  <c r="AD28" i="3"/>
  <c r="C29" i="3"/>
  <c r="D29" i="3"/>
  <c r="F29" i="3"/>
  <c r="H29" i="3"/>
  <c r="L29" i="3"/>
  <c r="M29" i="3"/>
  <c r="R29" i="3"/>
  <c r="AC29" i="3"/>
  <c r="AD29" i="3"/>
  <c r="B29" i="3"/>
  <c r="B28" i="3"/>
  <c r="AA50" i="3" l="1"/>
  <c r="AE28" i="3"/>
  <c r="V28" i="3"/>
  <c r="V29" i="3"/>
  <c r="AB50" i="3"/>
  <c r="T28" i="3"/>
  <c r="U51" i="3"/>
  <c r="T50" i="3"/>
  <c r="G51" i="3"/>
  <c r="AB29" i="3"/>
  <c r="AB28" i="3"/>
  <c r="AE29" i="3"/>
  <c r="AE50" i="3"/>
  <c r="S28" i="3"/>
  <c r="V50" i="3"/>
  <c r="U28" i="3"/>
  <c r="E29" i="3"/>
  <c r="AA51" i="3"/>
  <c r="E50" i="3"/>
  <c r="E51" i="3"/>
  <c r="G28" i="3"/>
  <c r="G29" i="3"/>
  <c r="E28" i="3"/>
  <c r="G50" i="3"/>
  <c r="S29" i="3"/>
  <c r="V51" i="3"/>
  <c r="S50" i="3"/>
  <c r="S51" i="3"/>
  <c r="AA28" i="3"/>
  <c r="U29" i="3"/>
  <c r="T29" i="3"/>
  <c r="AB51" i="3"/>
  <c r="U50" i="3"/>
  <c r="T51" i="3"/>
  <c r="AE51" i="3"/>
  <c r="AA29" i="3"/>
  <c r="W29" i="3" l="1"/>
  <c r="X29" i="3"/>
  <c r="W51" i="3"/>
  <c r="X28" i="3"/>
  <c r="W50" i="3"/>
  <c r="W28" i="3"/>
  <c r="X50" i="3"/>
  <c r="X51" i="3"/>
</calcChain>
</file>

<file path=xl/comments1.xml><?xml version="1.0" encoding="utf-8"?>
<comments xmlns="http://schemas.openxmlformats.org/spreadsheetml/2006/main">
  <authors>
    <author>Author</author>
  </authors>
  <commentList>
    <comment ref="W7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The VO2max was calculated as follows:
- when only two values are available, the average was taken
- when 3 values are available, the average of the two closest values are taken, unless all three values are equally close, in which case the average of the three was taken
Note: this was done manually without any formal threshold, so feel free to check the values or to ammend according to what you think is best</t>
        </r>
      </text>
    </comment>
    <comment ref="X7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verage of pre1 and pre2</t>
        </r>
      </text>
    </comment>
    <comment ref="AA7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This was calculated as the average of (CI+CII)Max pre1 and pre2 (or pre3 when it was present)</t>
        </r>
      </text>
    </comment>
    <comment ref="AB7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This was calculated as the average of (CI+CII)Max post1 and post2</t>
        </r>
      </text>
    </comment>
    <comment ref="AB14" authorId="0">
      <text>
        <r>
          <rPr>
            <b/>
            <sz val="9"/>
            <color rgb="FF000000"/>
            <rFont val="Tahoma"/>
            <family val="2"/>
          </rPr>
          <t>Author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mitochondrial respiration started to record but did not finish</t>
        </r>
      </text>
    </comment>
    <comment ref="AA15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value probably a bit high compared to the post value and considering the other parameters</t>
        </r>
      </text>
    </comment>
    <comment ref="AA20" authorId="0">
      <text>
        <r>
          <rPr>
            <b/>
            <sz val="9"/>
            <color rgb="FF000000"/>
            <rFont val="Tahoma"/>
            <family val="2"/>
          </rPr>
          <t>Author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feels too high compared to the post value</t>
        </r>
      </text>
    </comment>
    <comment ref="AA22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Dubious value (way too low compared to the post training value and considering his VO2max and LT haven't improved</t>
        </r>
      </text>
    </comment>
    <comment ref="AC38" authorId="0">
      <text>
        <r>
          <rPr>
            <b/>
            <sz val="10"/>
            <color indexed="81"/>
            <rFont val="Calibri"/>
            <family val="2"/>
          </rPr>
          <t>Author:</t>
        </r>
        <r>
          <rPr>
            <sz val="10"/>
            <color indexed="81"/>
            <rFont val="Calibri"/>
            <family val="2"/>
          </rPr>
          <t xml:space="preserve">
as 7.5, but seems unlikely</t>
        </r>
      </text>
    </comment>
  </commentList>
</comments>
</file>

<file path=xl/sharedStrings.xml><?xml version="1.0" encoding="utf-8"?>
<sst xmlns="http://schemas.openxmlformats.org/spreadsheetml/2006/main" count="170" uniqueCount="129">
  <si>
    <t>SG100</t>
  </si>
  <si>
    <t>SG102</t>
  </si>
  <si>
    <t>SG103</t>
  </si>
  <si>
    <t>SG104</t>
  </si>
  <si>
    <t>SG105</t>
  </si>
  <si>
    <t>SG106</t>
  </si>
  <si>
    <t>SG107</t>
  </si>
  <si>
    <t>SG108</t>
  </si>
  <si>
    <t>SG109</t>
  </si>
  <si>
    <t>SG111</t>
  </si>
  <si>
    <t>SG115</t>
  </si>
  <si>
    <t>SG117</t>
  </si>
  <si>
    <t>SG118</t>
  </si>
  <si>
    <t>SG121</t>
  </si>
  <si>
    <t>Fat %</t>
  </si>
  <si>
    <t>SG123</t>
  </si>
  <si>
    <t>SG124</t>
  </si>
  <si>
    <t>RR</t>
  </si>
  <si>
    <t>XX</t>
  </si>
  <si>
    <t>SG126</t>
  </si>
  <si>
    <t>SG128</t>
  </si>
  <si>
    <t>SG129</t>
  </si>
  <si>
    <t>SG131</t>
  </si>
  <si>
    <t>SG132</t>
  </si>
  <si>
    <t>SG134</t>
  </si>
  <si>
    <t>SG135</t>
  </si>
  <si>
    <t>SG138</t>
  </si>
  <si>
    <t>SG139</t>
  </si>
  <si>
    <t>SG143</t>
  </si>
  <si>
    <t>SG146</t>
  </si>
  <si>
    <t>SG152</t>
  </si>
  <si>
    <t>SG154</t>
  </si>
  <si>
    <t>SG157</t>
  </si>
  <si>
    <t>SG158</t>
  </si>
  <si>
    <t>SG161</t>
  </si>
  <si>
    <t>SG163</t>
  </si>
  <si>
    <t>SG164</t>
  </si>
  <si>
    <t>ID</t>
  </si>
  <si>
    <t>SG168</t>
  </si>
  <si>
    <t>ACTN3</t>
  </si>
  <si>
    <t>SG175</t>
  </si>
  <si>
    <t>SG176</t>
  </si>
  <si>
    <t>Height (m)</t>
  </si>
  <si>
    <t>Age (years)</t>
  </si>
  <si>
    <t>Weight_pre (kg)</t>
  </si>
  <si>
    <t>BMI_pre (kg/m2)</t>
  </si>
  <si>
    <t>Wpeak_pre (W)</t>
  </si>
  <si>
    <t>LT_pre (W)</t>
  </si>
  <si>
    <t>VO2max_pre (mL/(kg·min))</t>
  </si>
  <si>
    <t>Genetic</t>
  </si>
  <si>
    <t>Anthropometric</t>
  </si>
  <si>
    <t>Mitochondrial respiration</t>
  </si>
  <si>
    <t>Citrate Synthase</t>
  </si>
  <si>
    <t>Lactate Threshold</t>
  </si>
  <si>
    <t>Power peak</t>
  </si>
  <si>
    <t>Kcals</t>
  </si>
  <si>
    <t>METs</t>
  </si>
  <si>
    <t>Light</t>
  </si>
  <si>
    <t>Moderate</t>
  </si>
  <si>
    <t>Steps Count</t>
  </si>
  <si>
    <t>Vigorous</t>
  </si>
  <si>
    <t>(CI+CII)Max_pre
(pmol O2/(s.mg wet weight))</t>
  </si>
  <si>
    <t>CS_pre
(mol / (h.kg protein))</t>
  </si>
  <si>
    <t>Very Vigorous</t>
  </si>
  <si>
    <t>Activity monitor (during intervention)</t>
  </si>
  <si>
    <t>Wpeak_4WP (W)</t>
  </si>
  <si>
    <t>LT_4WP (W)</t>
  </si>
  <si>
    <t>VO2max_4WP (mL/(kg·min))</t>
  </si>
  <si>
    <t>(CI+CII)Max_4WP
(pmol O2 / (s.mg wet weight))</t>
  </si>
  <si>
    <t>CS_4WP
(mol/(h.kg protein))</t>
  </si>
  <si>
    <t>BMI_ 4WP (kg/m2)</t>
  </si>
  <si>
    <t>Weight_ 4WP (kg)</t>
  </si>
  <si>
    <t>TT_pre (s)</t>
  </si>
  <si>
    <t>TT_4WP (s)</t>
  </si>
  <si>
    <t>Mean</t>
  </si>
  <si>
    <t>SD</t>
  </si>
  <si>
    <t>Change (%)</t>
  </si>
  <si>
    <t>Gene expression (qPCR)</t>
  </si>
  <si>
    <t>PGC1a_pre</t>
  </si>
  <si>
    <t>PGC1a_post</t>
  </si>
  <si>
    <t>PGC1a_3HP</t>
  </si>
  <si>
    <t>RCAN_pre</t>
  </si>
  <si>
    <t>RCAN_post</t>
  </si>
  <si>
    <t>RCAN_3HP</t>
  </si>
  <si>
    <t>PGC1a_tot_pre</t>
  </si>
  <si>
    <t>PGC1a_tot_post</t>
  </si>
  <si>
    <t>PGC1a_tot_3HP</t>
  </si>
  <si>
    <t>PGC1a-1_pre</t>
  </si>
  <si>
    <t>PGC1a-1_post</t>
  </si>
  <si>
    <t>PGC1a-1_3HP</t>
  </si>
  <si>
    <t>PGC1a-4_pre</t>
  </si>
  <si>
    <t>PGC1a-4_post</t>
  </si>
  <si>
    <t>PGC1a-4_3HP</t>
  </si>
  <si>
    <t>MFN2_pre</t>
  </si>
  <si>
    <t>MFN2_post</t>
  </si>
  <si>
    <t>MFN2_3HP</t>
  </si>
  <si>
    <t>PDK4_pre</t>
  </si>
  <si>
    <t>PDK4_post</t>
  </si>
  <si>
    <t>PDK4_3HP</t>
  </si>
  <si>
    <t>VEGFa_pre</t>
  </si>
  <si>
    <t>VEGFa_post</t>
  </si>
  <si>
    <t>VEGFa_3HP</t>
  </si>
  <si>
    <t>HSP70_pre</t>
  </si>
  <si>
    <t>HSP70_post</t>
  </si>
  <si>
    <t>HSP70_3HP</t>
  </si>
  <si>
    <t>COX4-1_pre</t>
  </si>
  <si>
    <t>COX4-1_post</t>
  </si>
  <si>
    <t>COX4-1_3HP</t>
  </si>
  <si>
    <t>SOD1_pre</t>
  </si>
  <si>
    <t>SOD1_post</t>
  </si>
  <si>
    <t>SOD1_3HP</t>
  </si>
  <si>
    <t>SDHB_pre</t>
  </si>
  <si>
    <t>SDHB_post</t>
  </si>
  <si>
    <t>SDHB_3HP</t>
  </si>
  <si>
    <t>NUDFB3_pre</t>
  </si>
  <si>
    <t>NUDFB3_post</t>
  </si>
  <si>
    <t>NUDFB3_3HP</t>
  </si>
  <si>
    <t>ACTN2_pre</t>
  </si>
  <si>
    <t>Calsarcin_2</t>
  </si>
  <si>
    <t>Time Trial (s)</t>
  </si>
  <si>
    <t>Protein expression (Western blots) (au)</t>
  </si>
  <si>
    <t>A human knockout model to investigate the influence of the α-actinin-3 protein on exercise-induced mitochondrial adaptations</t>
  </si>
  <si>
    <t>Title :</t>
  </si>
  <si>
    <t>Authors:</t>
  </si>
  <si>
    <t>Institutions :</t>
  </si>
  <si>
    <r>
      <t>I.D. Papadimitriou</t>
    </r>
    <r>
      <rPr>
        <i/>
        <sz val="11"/>
        <color rgb="FF000000"/>
        <rFont val="Calibri"/>
        <family val="2"/>
        <scheme val="minor"/>
      </rPr>
      <t>1</t>
    </r>
    <r>
      <rPr>
        <i/>
        <sz val="13"/>
        <color rgb="FF000000"/>
        <rFont val="Calibri"/>
        <family val="2"/>
        <scheme val="minor"/>
      </rPr>
      <t>, N. Eynon</t>
    </r>
    <r>
      <rPr>
        <i/>
        <sz val="11"/>
        <color rgb="FF000000"/>
        <rFont val="Calibri"/>
        <family val="2"/>
        <scheme val="minor"/>
      </rPr>
      <t>1,2</t>
    </r>
    <r>
      <rPr>
        <i/>
        <sz val="13"/>
        <color rgb="FF000000"/>
        <rFont val="Calibri"/>
        <family val="2"/>
        <scheme val="minor"/>
      </rPr>
      <t>, X. Yan</t>
    </r>
    <r>
      <rPr>
        <i/>
        <sz val="11"/>
        <color rgb="FF000000"/>
        <rFont val="Calibri"/>
        <family val="2"/>
        <scheme val="minor"/>
      </rPr>
      <t>1</t>
    </r>
    <r>
      <rPr>
        <i/>
        <sz val="13"/>
        <color rgb="FF000000"/>
        <rFont val="Calibri"/>
        <family val="2"/>
        <scheme val="minor"/>
      </rPr>
      <t>, F. Munson</t>
    </r>
    <r>
      <rPr>
        <i/>
        <sz val="11"/>
        <color rgb="FF000000"/>
        <rFont val="Calibri"/>
        <family val="2"/>
        <scheme val="minor"/>
      </rPr>
      <t>1</t>
    </r>
    <r>
      <rPr>
        <i/>
        <sz val="13"/>
        <color rgb="FF000000"/>
        <rFont val="Calibri"/>
        <family val="2"/>
        <scheme val="minor"/>
      </rPr>
      <t>, M. Jacques</t>
    </r>
    <r>
      <rPr>
        <i/>
        <sz val="11"/>
        <color rgb="FF000000"/>
        <rFont val="Calibri"/>
        <family val="2"/>
        <scheme val="minor"/>
      </rPr>
      <t>1</t>
    </r>
    <r>
      <rPr>
        <i/>
        <sz val="13"/>
        <color rgb="FF000000"/>
        <rFont val="Calibri"/>
        <family val="2"/>
        <scheme val="minor"/>
      </rPr>
      <t>, J. Kuang</t>
    </r>
    <r>
      <rPr>
        <i/>
        <sz val="11"/>
        <color rgb="FF000000"/>
        <rFont val="Calibri"/>
        <family val="2"/>
        <scheme val="minor"/>
      </rPr>
      <t>1</t>
    </r>
    <r>
      <rPr>
        <i/>
        <sz val="13"/>
        <color rgb="FF000000"/>
        <rFont val="Calibri"/>
        <family val="2"/>
        <scheme val="minor"/>
      </rPr>
      <t>, S. Voisin</t>
    </r>
    <r>
      <rPr>
        <i/>
        <sz val="11"/>
        <color rgb="FF000000"/>
        <rFont val="Calibri"/>
        <family val="2"/>
        <scheme val="minor"/>
      </rPr>
      <t>1</t>
    </r>
    <r>
      <rPr>
        <i/>
        <sz val="13"/>
        <color rgb="FF000000"/>
        <rFont val="Calibri"/>
        <family val="2"/>
        <scheme val="minor"/>
      </rPr>
      <t xml:space="preserve">, K.N. North </t>
    </r>
    <r>
      <rPr>
        <i/>
        <sz val="11"/>
        <color rgb="FF000000"/>
        <rFont val="Calibri"/>
        <family val="2"/>
        <scheme val="minor"/>
      </rPr>
      <t>2</t>
    </r>
    <r>
      <rPr>
        <i/>
        <sz val="13"/>
        <color rgb="FF000000"/>
        <rFont val="Calibri"/>
        <family val="2"/>
        <scheme val="minor"/>
      </rPr>
      <t>, D.J. Bishop</t>
    </r>
    <r>
      <rPr>
        <i/>
        <sz val="11"/>
        <color rgb="FF000000"/>
        <rFont val="Calibri"/>
        <family val="2"/>
        <scheme val="minor"/>
      </rPr>
      <t>1,3</t>
    </r>
  </si>
  <si>
    <r>
      <rPr>
        <sz val="11"/>
        <color rgb="FF000000"/>
        <rFont val="Calibri"/>
        <family val="2"/>
        <scheme val="minor"/>
      </rPr>
      <t xml:space="preserve">1 </t>
    </r>
    <r>
      <rPr>
        <sz val="12"/>
        <color rgb="FF000000"/>
        <rFont val="Calibri"/>
        <family val="2"/>
        <scheme val="minor"/>
      </rPr>
      <t>School of Medical &amp; Health Sciences, Edith Cowan University, Joondalup, Australia</t>
    </r>
  </si>
  <si>
    <r>
      <rPr>
        <sz val="11"/>
        <color rgb="FF000000"/>
        <rFont val="Calibri"/>
        <family val="2"/>
        <scheme val="minor"/>
      </rPr>
      <t xml:space="preserve">2 </t>
    </r>
    <r>
      <rPr>
        <sz val="12"/>
        <color rgb="FF000000"/>
        <rFont val="Calibri"/>
        <family val="2"/>
        <scheme val="minor"/>
      </rPr>
      <t>Murdoch Children’s Research Institute, Melbourne, Australia</t>
    </r>
  </si>
  <si>
    <r>
      <rPr>
        <sz val="11"/>
        <color rgb="FF000000"/>
        <rFont val="Calibri"/>
        <family val="2"/>
        <scheme val="minor"/>
      </rPr>
      <t xml:space="preserve">3 </t>
    </r>
    <r>
      <rPr>
        <sz val="12"/>
        <color rgb="FF000000"/>
        <rFont val="Calibri"/>
        <family val="2"/>
        <scheme val="minor"/>
      </rPr>
      <t>School of Medical &amp; Health Sciences, Edith Cowan University, Joondalup, Australi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6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0"/>
      <color indexed="81"/>
      <name val="Calibri"/>
      <family val="2"/>
    </font>
    <font>
      <b/>
      <sz val="10"/>
      <color indexed="81"/>
      <name val="Calibri"/>
      <family val="2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3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39994506668294322"/>
        <bgColor indexed="64"/>
      </patternFill>
    </fill>
    <fill>
      <patternFill patternType="solid">
        <fgColor theme="6" tint="0.3999450666829432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6337778862885"/>
        <bgColor indexed="64"/>
      </patternFill>
    </fill>
    <fill>
      <patternFill patternType="solid">
        <fgColor theme="0" tint="-0.24994659260841701"/>
        <bgColor indexed="64"/>
      </patternFill>
    </fill>
  </fills>
  <borders count="4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/>
      <right/>
      <top/>
      <bottom style="double">
        <color indexed="64"/>
      </bottom>
      <diagonal/>
    </border>
    <border>
      <left style="double">
        <color indexed="64"/>
      </left>
      <right/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/>
      <right style="double">
        <color indexed="64"/>
      </right>
      <top style="double">
        <color indexed="64"/>
      </top>
      <bottom/>
      <diagonal/>
    </border>
    <border>
      <left style="double">
        <color indexed="64"/>
      </left>
      <right/>
      <top/>
      <bottom/>
      <diagonal/>
    </border>
    <border>
      <left/>
      <right style="double">
        <color indexed="64"/>
      </right>
      <top/>
      <bottom/>
      <diagonal/>
    </border>
    <border>
      <left style="double">
        <color indexed="64"/>
      </left>
      <right/>
      <top/>
      <bottom style="double">
        <color indexed="64"/>
      </bottom>
      <diagonal/>
    </border>
    <border>
      <left/>
      <right style="double">
        <color indexed="64"/>
      </right>
      <top/>
      <bottom style="double">
        <color indexed="64"/>
      </bottom>
      <diagonal/>
    </border>
  </borders>
  <cellStyleXfs count="272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9" fontId="13" fillId="0" borderId="0" applyFont="0" applyFill="0" applyBorder="0" applyAlignment="0" applyProtection="0"/>
  </cellStyleXfs>
  <cellXfs count="207">
    <xf numFmtId="0" fontId="0" fillId="0" borderId="0" xfId="0"/>
    <xf numFmtId="0" fontId="8" fillId="0" borderId="1" xfId="0" applyFont="1" applyFill="1" applyBorder="1" applyAlignment="1">
      <alignment horizontal="center" vertical="center" wrapText="1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 vertical="center" wrapText="1"/>
    </xf>
    <xf numFmtId="0" fontId="8" fillId="0" borderId="3" xfId="0" applyFont="1" applyFill="1" applyBorder="1" applyAlignment="1">
      <alignment horizontal="center" vertical="center" wrapText="1"/>
    </xf>
    <xf numFmtId="0" fontId="8" fillId="4" borderId="12" xfId="0" applyFont="1" applyFill="1" applyBorder="1" applyAlignment="1">
      <alignment horizontal="center" vertical="center" wrapText="1"/>
    </xf>
    <xf numFmtId="0" fontId="8" fillId="0" borderId="8" xfId="0" applyFont="1" applyFill="1" applyBorder="1" applyAlignment="1">
      <alignment horizontal="center" vertical="center" wrapText="1"/>
    </xf>
    <xf numFmtId="0" fontId="8" fillId="0" borderId="7" xfId="0" applyFont="1" applyFill="1" applyBorder="1" applyAlignment="1">
      <alignment horizontal="center" vertical="center" wrapText="1"/>
    </xf>
    <xf numFmtId="0" fontId="14" fillId="10" borderId="3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2" applyFont="1" applyFill="1" applyBorder="1" applyAlignment="1">
      <alignment horizontal="center"/>
    </xf>
    <xf numFmtId="0" fontId="1" fillId="0" borderId="8" xfId="2" applyFont="1" applyFill="1" applyBorder="1" applyAlignment="1">
      <alignment horizontal="center"/>
    </xf>
    <xf numFmtId="0" fontId="1" fillId="10" borderId="1" xfId="2" applyFont="1" applyFill="1" applyBorder="1" applyAlignment="1">
      <alignment horizontal="center"/>
    </xf>
    <xf numFmtId="164" fontId="8" fillId="0" borderId="7" xfId="0" applyNumberFormat="1" applyFont="1" applyFill="1" applyBorder="1" applyAlignment="1">
      <alignment horizontal="center"/>
    </xf>
    <xf numFmtId="0" fontId="1" fillId="0" borderId="10" xfId="2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7" xfId="2" applyFont="1" applyFill="1" applyBorder="1" applyAlignment="1">
      <alignment horizontal="center"/>
    </xf>
    <xf numFmtId="0" fontId="1" fillId="4" borderId="12" xfId="0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7" xfId="1" applyFont="1" applyFill="1" applyBorder="1" applyAlignment="1">
      <alignment horizontal="center"/>
    </xf>
    <xf numFmtId="0" fontId="1" fillId="0" borderId="1" xfId="1" applyFont="1" applyFill="1" applyBorder="1" applyAlignment="1">
      <alignment horizontal="center"/>
    </xf>
    <xf numFmtId="0" fontId="1" fillId="0" borderId="8" xfId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3" xfId="0" applyFont="1" applyFill="1" applyBorder="1" applyAlignment="1">
      <alignment horizontal="center"/>
    </xf>
    <xf numFmtId="49" fontId="0" fillId="0" borderId="1" xfId="0" applyNumberFormat="1" applyFill="1" applyBorder="1" applyAlignment="1">
      <alignment horizontal="center"/>
    </xf>
    <xf numFmtId="0" fontId="1" fillId="10" borderId="7" xfId="0" applyFont="1" applyFill="1" applyBorder="1" applyAlignment="1">
      <alignment horizontal="center"/>
    </xf>
    <xf numFmtId="0" fontId="1" fillId="10" borderId="1" xfId="0" applyFont="1" applyFill="1" applyBorder="1" applyAlignment="1">
      <alignment horizontal="center"/>
    </xf>
    <xf numFmtId="0" fontId="1" fillId="10" borderId="8" xfId="0" applyFont="1" applyFill="1" applyBorder="1" applyAlignment="1">
      <alignment horizontal="center"/>
    </xf>
    <xf numFmtId="0" fontId="1" fillId="10" borderId="12" xfId="0" applyFont="1" applyFill="1" applyBorder="1" applyAlignment="1">
      <alignment horizontal="center"/>
    </xf>
    <xf numFmtId="0" fontId="1" fillId="10" borderId="3" xfId="0" applyFont="1" applyFill="1" applyBorder="1" applyAlignment="1">
      <alignment horizontal="center"/>
    </xf>
    <xf numFmtId="2" fontId="1" fillId="10" borderId="1" xfId="0" applyNumberFormat="1" applyFont="1" applyFill="1" applyBorder="1" applyAlignment="1">
      <alignment horizontal="center"/>
    </xf>
    <xf numFmtId="0" fontId="0" fillId="10" borderId="0" xfId="0" applyFill="1" applyAlignment="1">
      <alignment horizontal="center"/>
    </xf>
    <xf numFmtId="0" fontId="8" fillId="0" borderId="3" xfId="0" applyFont="1" applyFill="1" applyBorder="1" applyAlignment="1">
      <alignment horizontal="center"/>
    </xf>
    <xf numFmtId="164" fontId="8" fillId="4" borderId="7" xfId="0" applyNumberFormat="1" applyFont="1" applyFill="1" applyBorder="1" applyAlignment="1">
      <alignment horizontal="center"/>
    </xf>
    <xf numFmtId="0" fontId="12" fillId="0" borderId="0" xfId="0" applyFont="1" applyAlignment="1">
      <alignment horizontal="center"/>
    </xf>
    <xf numFmtId="0" fontId="1" fillId="4" borderId="12" xfId="2" applyFont="1" applyFill="1" applyBorder="1" applyAlignment="1">
      <alignment horizontal="center"/>
    </xf>
    <xf numFmtId="0" fontId="1" fillId="0" borderId="12" xfId="1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15" xfId="1" applyFont="1" applyFill="1" applyBorder="1" applyAlignment="1">
      <alignment horizontal="center"/>
    </xf>
    <xf numFmtId="0" fontId="1" fillId="0" borderId="10" xfId="1" applyFont="1" applyFill="1" applyBorder="1" applyAlignment="1">
      <alignment horizontal="center"/>
    </xf>
    <xf numFmtId="0" fontId="1" fillId="0" borderId="11" xfId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164" fontId="12" fillId="4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/>
    </xf>
    <xf numFmtId="164" fontId="12" fillId="0" borderId="0" xfId="0" applyNumberFormat="1" applyFont="1" applyFill="1" applyBorder="1" applyAlignment="1">
      <alignment horizontal="center"/>
    </xf>
    <xf numFmtId="0" fontId="12" fillId="0" borderId="24" xfId="0" applyFont="1" applyFill="1" applyBorder="1" applyAlignment="1">
      <alignment horizontal="center"/>
    </xf>
    <xf numFmtId="164" fontId="12" fillId="0" borderId="24" xfId="0" applyNumberFormat="1" applyFont="1" applyFill="1" applyBorder="1" applyAlignment="1">
      <alignment horizontal="center"/>
    </xf>
    <xf numFmtId="164" fontId="12" fillId="4" borderId="24" xfId="0" applyNumberFormat="1" applyFont="1" applyFill="1" applyBorder="1" applyAlignment="1">
      <alignment horizontal="center"/>
    </xf>
    <xf numFmtId="0" fontId="12" fillId="0" borderId="12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2" fontId="12" fillId="0" borderId="7" xfId="0" applyNumberFormat="1" applyFont="1" applyBorder="1" applyAlignment="1">
      <alignment horizontal="center" vertical="center" wrapText="1"/>
    </xf>
    <xf numFmtId="2" fontId="12" fillId="0" borderId="1" xfId="0" applyNumberFormat="1" applyFont="1" applyBorder="1" applyAlignment="1">
      <alignment horizontal="center" vertical="center" wrapText="1"/>
    </xf>
    <xf numFmtId="2" fontId="12" fillId="10" borderId="1" xfId="0" applyNumberFormat="1" applyFont="1" applyFill="1" applyBorder="1" applyAlignment="1">
      <alignment horizontal="center" vertical="center" wrapText="1"/>
    </xf>
    <xf numFmtId="2" fontId="0" fillId="0" borderId="0" xfId="0" applyNumberFormat="1" applyAlignment="1">
      <alignment horizontal="center"/>
    </xf>
    <xf numFmtId="2" fontId="0" fillId="10" borderId="0" xfId="0" applyNumberFormat="1" applyFill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10" borderId="1" xfId="0" applyNumberFormat="1" applyFill="1" applyBorder="1" applyAlignment="1">
      <alignment horizontal="center"/>
    </xf>
    <xf numFmtId="2" fontId="12" fillId="0" borderId="1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12" fillId="0" borderId="12" xfId="0" applyNumberFormat="1" applyFont="1" applyBorder="1" applyAlignment="1">
      <alignment horizontal="center"/>
    </xf>
    <xf numFmtId="2" fontId="0" fillId="0" borderId="27" xfId="0" applyNumberFormat="1" applyBorder="1" applyAlignment="1">
      <alignment horizontal="center"/>
    </xf>
    <xf numFmtId="2" fontId="12" fillId="0" borderId="0" xfId="0" applyNumberFormat="1" applyFont="1" applyBorder="1" applyAlignment="1">
      <alignment horizontal="center"/>
    </xf>
    <xf numFmtId="2" fontId="12" fillId="0" borderId="24" xfId="0" applyNumberFormat="1" applyFont="1" applyBorder="1" applyAlignment="1">
      <alignment horizontal="center"/>
    </xf>
    <xf numFmtId="2" fontId="0" fillId="10" borderId="0" xfId="0" applyNumberFormat="1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0" fillId="10" borderId="12" xfId="0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2" fontId="0" fillId="10" borderId="7" xfId="0" applyNumberFormat="1" applyFill="1" applyBorder="1" applyAlignment="1">
      <alignment horizontal="center"/>
    </xf>
    <xf numFmtId="2" fontId="8" fillId="0" borderId="7" xfId="0" applyNumberFormat="1" applyFont="1" applyFill="1" applyBorder="1" applyAlignment="1">
      <alignment horizontal="center"/>
    </xf>
    <xf numFmtId="2" fontId="8" fillId="10" borderId="7" xfId="0" applyNumberFormat="1" applyFont="1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0" xfId="0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10" borderId="10" xfId="0" applyNumberFormat="1" applyFill="1" applyBorder="1" applyAlignment="1">
      <alignment horizontal="center"/>
    </xf>
    <xf numFmtId="2" fontId="0" fillId="0" borderId="25" xfId="0" applyNumberFormat="1" applyBorder="1" applyAlignment="1">
      <alignment horizontal="center"/>
    </xf>
    <xf numFmtId="2" fontId="12" fillId="0" borderId="0" xfId="0" applyNumberFormat="1" applyFont="1" applyFill="1" applyBorder="1" applyAlignment="1">
      <alignment horizontal="center"/>
    </xf>
    <xf numFmtId="2" fontId="12" fillId="10" borderId="0" xfId="0" applyNumberFormat="1" applyFont="1" applyFill="1" applyBorder="1" applyAlignment="1">
      <alignment horizontal="center"/>
    </xf>
    <xf numFmtId="2" fontId="12" fillId="0" borderId="25" xfId="0" applyNumberFormat="1" applyFont="1" applyFill="1" applyBorder="1" applyAlignment="1">
      <alignment horizontal="center"/>
    </xf>
    <xf numFmtId="2" fontId="12" fillId="0" borderId="24" xfId="0" applyNumberFormat="1" applyFont="1" applyFill="1" applyBorder="1" applyAlignment="1">
      <alignment horizontal="center"/>
    </xf>
    <xf numFmtId="2" fontId="12" fillId="10" borderId="24" xfId="0" applyNumberFormat="1" applyFont="1" applyFill="1" applyBorder="1" applyAlignment="1">
      <alignment horizontal="center"/>
    </xf>
    <xf numFmtId="2" fontId="12" fillId="0" borderId="26" xfId="0" applyNumberFormat="1" applyFont="1" applyFill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0" fontId="8" fillId="9" borderId="7" xfId="0" applyFont="1" applyFill="1" applyBorder="1" applyAlignment="1">
      <alignment horizontal="center" vertical="center" wrapText="1"/>
    </xf>
    <xf numFmtId="0" fontId="8" fillId="9" borderId="1" xfId="0" applyFont="1" applyFill="1" applyBorder="1" applyAlignment="1">
      <alignment horizontal="center" vertical="center" wrapText="1"/>
    </xf>
    <xf numFmtId="2" fontId="1" fillId="9" borderId="7" xfId="0" applyNumberFormat="1" applyFont="1" applyFill="1" applyBorder="1" applyAlignment="1">
      <alignment horizontal="center"/>
    </xf>
    <xf numFmtId="2" fontId="1" fillId="9" borderId="1" xfId="0" applyNumberFormat="1" applyFont="1" applyFill="1" applyBorder="1" applyAlignment="1">
      <alignment horizontal="center"/>
    </xf>
    <xf numFmtId="164" fontId="8" fillId="9" borderId="7" xfId="0" applyNumberFormat="1" applyFont="1" applyFill="1" applyBorder="1" applyAlignment="1">
      <alignment horizontal="center"/>
    </xf>
    <xf numFmtId="2" fontId="1" fillId="9" borderId="9" xfId="0" applyNumberFormat="1" applyFont="1" applyFill="1" applyBorder="1" applyAlignment="1">
      <alignment horizontal="center"/>
    </xf>
    <xf numFmtId="2" fontId="1" fillId="9" borderId="10" xfId="0" applyNumberFormat="1" applyFont="1" applyFill="1" applyBorder="1" applyAlignment="1">
      <alignment horizontal="center"/>
    </xf>
    <xf numFmtId="164" fontId="12" fillId="9" borderId="0" xfId="0" applyNumberFormat="1" applyFont="1" applyFill="1" applyBorder="1" applyAlignment="1">
      <alignment horizontal="center"/>
    </xf>
    <xf numFmtId="164" fontId="12" fillId="9" borderId="24" xfId="0" applyNumberFormat="1" applyFont="1" applyFill="1" applyBorder="1" applyAlignment="1">
      <alignment horizontal="center"/>
    </xf>
    <xf numFmtId="0" fontId="8" fillId="13" borderId="1" xfId="0" applyFont="1" applyFill="1" applyBorder="1" applyAlignment="1">
      <alignment horizontal="center" vertical="center" wrapText="1"/>
    </xf>
    <xf numFmtId="2" fontId="1" fillId="13" borderId="1" xfId="0" applyNumberFormat="1" applyFont="1" applyFill="1" applyBorder="1" applyAlignment="1">
      <alignment horizontal="center"/>
    </xf>
    <xf numFmtId="164" fontId="8" fillId="13" borderId="7" xfId="0" applyNumberFormat="1" applyFont="1" applyFill="1" applyBorder="1" applyAlignment="1">
      <alignment horizontal="center"/>
    </xf>
    <xf numFmtId="2" fontId="1" fillId="13" borderId="10" xfId="0" applyNumberFormat="1" applyFont="1" applyFill="1" applyBorder="1" applyAlignment="1">
      <alignment horizontal="center"/>
    </xf>
    <xf numFmtId="164" fontId="12" fillId="13" borderId="0" xfId="0" applyNumberFormat="1" applyFont="1" applyFill="1" applyBorder="1" applyAlignment="1">
      <alignment horizontal="center"/>
    </xf>
    <xf numFmtId="164" fontId="12" fillId="13" borderId="24" xfId="0" applyNumberFormat="1" applyFont="1" applyFill="1" applyBorder="1" applyAlignment="1">
      <alignment horizontal="center"/>
    </xf>
    <xf numFmtId="0" fontId="8" fillId="14" borderId="1" xfId="0" applyFont="1" applyFill="1" applyBorder="1" applyAlignment="1">
      <alignment horizontal="center" vertical="center" wrapText="1"/>
    </xf>
    <xf numFmtId="2" fontId="1" fillId="14" borderId="1" xfId="0" applyNumberFormat="1" applyFont="1" applyFill="1" applyBorder="1" applyAlignment="1">
      <alignment horizontal="center"/>
    </xf>
    <xf numFmtId="164" fontId="8" fillId="14" borderId="7" xfId="0" applyNumberFormat="1" applyFont="1" applyFill="1" applyBorder="1" applyAlignment="1">
      <alignment horizontal="center"/>
    </xf>
    <xf numFmtId="2" fontId="1" fillId="14" borderId="10" xfId="0" applyNumberFormat="1" applyFont="1" applyFill="1" applyBorder="1" applyAlignment="1">
      <alignment horizontal="center"/>
    </xf>
    <xf numFmtId="164" fontId="12" fillId="14" borderId="0" xfId="0" applyNumberFormat="1" applyFont="1" applyFill="1" applyBorder="1" applyAlignment="1">
      <alignment horizontal="center"/>
    </xf>
    <xf numFmtId="164" fontId="12" fillId="14" borderId="24" xfId="0" applyNumberFormat="1" applyFont="1" applyFill="1" applyBorder="1" applyAlignment="1">
      <alignment horizontal="center"/>
    </xf>
    <xf numFmtId="0" fontId="12" fillId="15" borderId="1" xfId="0" applyFont="1" applyFill="1" applyBorder="1" applyAlignment="1">
      <alignment horizontal="center" vertical="center" wrapText="1"/>
    </xf>
    <xf numFmtId="0" fontId="12" fillId="15" borderId="8" xfId="0" applyFont="1" applyFill="1" applyBorder="1" applyAlignment="1">
      <alignment horizontal="center" vertical="center" wrapText="1"/>
    </xf>
    <xf numFmtId="2" fontId="1" fillId="15" borderId="1" xfId="0" applyNumberFormat="1" applyFont="1" applyFill="1" applyBorder="1" applyAlignment="1">
      <alignment horizontal="center"/>
    </xf>
    <xf numFmtId="2" fontId="1" fillId="15" borderId="8" xfId="0" applyNumberFormat="1" applyFont="1" applyFill="1" applyBorder="1" applyAlignment="1">
      <alignment horizontal="center"/>
    </xf>
    <xf numFmtId="2" fontId="0" fillId="15" borderId="1" xfId="0" applyNumberFormat="1" applyFill="1" applyBorder="1" applyAlignment="1">
      <alignment horizontal="center"/>
    </xf>
    <xf numFmtId="164" fontId="8" fillId="15" borderId="7" xfId="0" applyNumberFormat="1" applyFont="1" applyFill="1" applyBorder="1" applyAlignment="1">
      <alignment horizontal="center"/>
    </xf>
    <xf numFmtId="2" fontId="0" fillId="15" borderId="8" xfId="0" applyNumberFormat="1" applyFill="1" applyBorder="1" applyAlignment="1">
      <alignment horizontal="center"/>
    </xf>
    <xf numFmtId="2" fontId="0" fillId="15" borderId="10" xfId="0" applyNumberFormat="1" applyFill="1" applyBorder="1" applyAlignment="1">
      <alignment horizontal="center"/>
    </xf>
    <xf numFmtId="2" fontId="0" fillId="15" borderId="11" xfId="0" applyNumberFormat="1" applyFill="1" applyBorder="1" applyAlignment="1">
      <alignment horizontal="center"/>
    </xf>
    <xf numFmtId="164" fontId="12" fillId="15" borderId="0" xfId="0" applyNumberFormat="1" applyFont="1" applyFill="1" applyBorder="1" applyAlignment="1">
      <alignment horizontal="center"/>
    </xf>
    <xf numFmtId="164" fontId="12" fillId="15" borderId="24" xfId="0" applyNumberFormat="1" applyFont="1" applyFill="1" applyBorder="1" applyAlignment="1">
      <alignment horizontal="center"/>
    </xf>
    <xf numFmtId="0" fontId="8" fillId="16" borderId="12" xfId="0" applyFont="1" applyFill="1" applyBorder="1" applyAlignment="1">
      <alignment horizontal="center" vertical="center" wrapText="1"/>
    </xf>
    <xf numFmtId="0" fontId="8" fillId="16" borderId="1" xfId="0" applyFont="1" applyFill="1" applyBorder="1" applyAlignment="1">
      <alignment horizontal="center" vertical="center" wrapText="1"/>
    </xf>
    <xf numFmtId="164" fontId="1" fillId="16" borderId="12" xfId="2" applyNumberFormat="1" applyFont="1" applyFill="1" applyBorder="1" applyAlignment="1">
      <alignment horizontal="center"/>
    </xf>
    <xf numFmtId="2" fontId="8" fillId="16" borderId="1" xfId="0" applyNumberFormat="1" applyFont="1" applyFill="1" applyBorder="1" applyAlignment="1">
      <alignment horizontal="center"/>
    </xf>
    <xf numFmtId="2" fontId="1" fillId="16" borderId="1" xfId="0" applyNumberFormat="1" applyFont="1" applyFill="1" applyBorder="1" applyAlignment="1">
      <alignment horizontal="center"/>
    </xf>
    <xf numFmtId="164" fontId="8" fillId="16" borderId="7" xfId="0" applyNumberFormat="1" applyFont="1" applyFill="1" applyBorder="1" applyAlignment="1">
      <alignment horizontal="center"/>
    </xf>
    <xf numFmtId="164" fontId="12" fillId="16" borderId="0" xfId="0" applyNumberFormat="1" applyFont="1" applyFill="1" applyBorder="1" applyAlignment="1">
      <alignment horizontal="center"/>
    </xf>
    <xf numFmtId="164" fontId="12" fillId="16" borderId="24" xfId="0" applyNumberFormat="1" applyFont="1" applyFill="1" applyBorder="1" applyAlignment="1">
      <alignment horizontal="center"/>
    </xf>
    <xf numFmtId="0" fontId="10" fillId="17" borderId="1" xfId="0" applyFont="1" applyFill="1" applyBorder="1" applyAlignment="1">
      <alignment horizontal="center"/>
    </xf>
    <xf numFmtId="0" fontId="8" fillId="17" borderId="1" xfId="0" applyFont="1" applyFill="1" applyBorder="1" applyAlignment="1">
      <alignment horizontal="center" vertical="center" wrapText="1"/>
    </xf>
    <xf numFmtId="164" fontId="1" fillId="17" borderId="1" xfId="0" applyNumberFormat="1" applyFont="1" applyFill="1" applyBorder="1" applyAlignment="1">
      <alignment horizontal="center"/>
    </xf>
    <xf numFmtId="9" fontId="1" fillId="17" borderId="1" xfId="271" applyFont="1" applyFill="1" applyBorder="1" applyAlignment="1">
      <alignment horizontal="center"/>
    </xf>
    <xf numFmtId="0" fontId="1" fillId="17" borderId="1" xfId="0" applyFont="1" applyFill="1" applyBorder="1" applyAlignment="1">
      <alignment horizontal="center"/>
    </xf>
    <xf numFmtId="164" fontId="8" fillId="17" borderId="7" xfId="0" applyNumberFormat="1" applyFont="1" applyFill="1" applyBorder="1" applyAlignment="1">
      <alignment horizontal="center"/>
    </xf>
    <xf numFmtId="2" fontId="8" fillId="17" borderId="7" xfId="0" applyNumberFormat="1" applyFont="1" applyFill="1" applyBorder="1" applyAlignment="1">
      <alignment horizontal="center"/>
    </xf>
    <xf numFmtId="164" fontId="9" fillId="17" borderId="1" xfId="0" applyNumberFormat="1" applyFont="1" applyFill="1" applyBorder="1" applyAlignment="1">
      <alignment horizontal="center"/>
    </xf>
    <xf numFmtId="164" fontId="12" fillId="17" borderId="0" xfId="0" applyNumberFormat="1" applyFont="1" applyFill="1" applyBorder="1" applyAlignment="1">
      <alignment horizontal="center"/>
    </xf>
    <xf numFmtId="2" fontId="8" fillId="17" borderId="0" xfId="0" applyNumberFormat="1" applyFont="1" applyFill="1" applyBorder="1" applyAlignment="1">
      <alignment horizontal="center"/>
    </xf>
    <xf numFmtId="164" fontId="12" fillId="17" borderId="24" xfId="0" applyNumberFormat="1" applyFont="1" applyFill="1" applyBorder="1" applyAlignment="1">
      <alignment horizontal="center"/>
    </xf>
    <xf numFmtId="2" fontId="8" fillId="17" borderId="24" xfId="0" applyNumberFormat="1" applyFont="1" applyFill="1" applyBorder="1" applyAlignment="1">
      <alignment horizontal="center"/>
    </xf>
    <xf numFmtId="2" fontId="1" fillId="0" borderId="7" xfId="0" applyNumberFormat="1" applyFont="1" applyFill="1" applyBorder="1" applyAlignment="1">
      <alignment horizontal="center"/>
    </xf>
    <xf numFmtId="49" fontId="1" fillId="0" borderId="8" xfId="0" applyNumberFormat="1" applyFont="1" applyFill="1" applyBorder="1" applyAlignment="1">
      <alignment horizontal="center"/>
    </xf>
    <xf numFmtId="164" fontId="8" fillId="0" borderId="12" xfId="0" applyNumberFormat="1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1" fillId="0" borderId="16" xfId="2" applyFont="1" applyFill="1" applyBorder="1" applyAlignment="1">
      <alignment horizontal="center"/>
    </xf>
    <xf numFmtId="0" fontId="1" fillId="0" borderId="14" xfId="2" applyFont="1" applyFill="1" applyBorder="1" applyAlignment="1">
      <alignment horizontal="center"/>
    </xf>
    <xf numFmtId="0" fontId="1" fillId="0" borderId="18" xfId="2" applyFont="1" applyFill="1" applyBorder="1" applyAlignment="1">
      <alignment horizontal="center"/>
    </xf>
    <xf numFmtId="0" fontId="1" fillId="0" borderId="17" xfId="2" applyFont="1" applyFill="1" applyBorder="1" applyAlignment="1">
      <alignment horizontal="center"/>
    </xf>
    <xf numFmtId="0" fontId="1" fillId="0" borderId="22" xfId="2" applyFont="1" applyFill="1" applyBorder="1" applyAlignment="1">
      <alignment horizontal="center"/>
    </xf>
    <xf numFmtId="0" fontId="1" fillId="0" borderId="23" xfId="2" applyFont="1" applyFill="1" applyBorder="1" applyAlignment="1">
      <alignment horizontal="center"/>
    </xf>
    <xf numFmtId="0" fontId="0" fillId="10" borderId="16" xfId="0" applyFill="1" applyBorder="1" applyAlignment="1">
      <alignment horizontal="center"/>
    </xf>
    <xf numFmtId="0" fontId="0" fillId="10" borderId="14" xfId="0" applyFill="1" applyBorder="1" applyAlignment="1">
      <alignment horizontal="center"/>
    </xf>
    <xf numFmtId="0" fontId="0" fillId="10" borderId="18" xfId="0" applyFill="1" applyBorder="1" applyAlignment="1">
      <alignment horizontal="center"/>
    </xf>
    <xf numFmtId="164" fontId="8" fillId="0" borderId="16" xfId="0" applyNumberFormat="1" applyFont="1" applyFill="1" applyBorder="1" applyAlignment="1">
      <alignment horizontal="center"/>
    </xf>
    <xf numFmtId="164" fontId="8" fillId="0" borderId="14" xfId="0" applyNumberFormat="1" applyFont="1" applyFill="1" applyBorder="1" applyAlignment="1">
      <alignment horizontal="center"/>
    </xf>
    <xf numFmtId="164" fontId="8" fillId="0" borderId="18" xfId="0" applyNumberFormat="1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0" fontId="1" fillId="0" borderId="18" xfId="0" applyFont="1" applyFill="1" applyBorder="1" applyAlignment="1">
      <alignment horizontal="center"/>
    </xf>
    <xf numFmtId="0" fontId="8" fillId="0" borderId="19" xfId="0" applyFont="1" applyFill="1" applyBorder="1" applyAlignment="1">
      <alignment horizontal="center" vertical="center" wrapText="1"/>
    </xf>
    <xf numFmtId="0" fontId="8" fillId="0" borderId="20" xfId="0" applyFont="1" applyFill="1" applyBorder="1" applyAlignment="1">
      <alignment horizontal="center" vertical="center" wrapText="1"/>
    </xf>
    <xf numFmtId="0" fontId="8" fillId="0" borderId="21" xfId="0" applyFont="1" applyFill="1" applyBorder="1" applyAlignment="1">
      <alignment horizontal="center" vertical="center" wrapText="1"/>
    </xf>
    <xf numFmtId="0" fontId="10" fillId="13" borderId="5" xfId="0" applyFont="1" applyFill="1" applyBorder="1" applyAlignment="1">
      <alignment horizontal="center"/>
    </xf>
    <xf numFmtId="0" fontId="10" fillId="6" borderId="5" xfId="0" applyFont="1" applyFill="1" applyBorder="1" applyAlignment="1">
      <alignment horizontal="center"/>
    </xf>
    <xf numFmtId="0" fontId="10" fillId="16" borderId="12" xfId="0" applyFont="1" applyFill="1" applyBorder="1" applyAlignment="1">
      <alignment horizontal="center"/>
    </xf>
    <xf numFmtId="0" fontId="10" fillId="16" borderId="1" xfId="0" applyFont="1" applyFill="1" applyBorder="1" applyAlignment="1">
      <alignment horizontal="center"/>
    </xf>
    <xf numFmtId="0" fontId="10" fillId="17" borderId="1" xfId="0" applyFont="1" applyFill="1" applyBorder="1" applyAlignment="1">
      <alignment horizontal="center"/>
    </xf>
    <xf numFmtId="0" fontId="10" fillId="9" borderId="4" xfId="0" applyFont="1" applyFill="1" applyBorder="1" applyAlignment="1">
      <alignment horizontal="center"/>
    </xf>
    <xf numFmtId="0" fontId="10" fillId="9" borderId="5" xfId="0" applyFont="1" applyFill="1" applyBorder="1" applyAlignment="1">
      <alignment horizontal="center"/>
    </xf>
    <xf numFmtId="0" fontId="11" fillId="15" borderId="5" xfId="0" applyFont="1" applyFill="1" applyBorder="1" applyAlignment="1">
      <alignment horizontal="center"/>
    </xf>
    <xf numFmtId="0" fontId="11" fillId="15" borderId="6" xfId="0" applyFont="1" applyFill="1" applyBorder="1" applyAlignment="1">
      <alignment horizontal="center"/>
    </xf>
    <xf numFmtId="2" fontId="11" fillId="12" borderId="28" xfId="0" applyNumberFormat="1" applyFont="1" applyFill="1" applyBorder="1" applyAlignment="1">
      <alignment horizontal="center"/>
    </xf>
    <xf numFmtId="2" fontId="11" fillId="12" borderId="24" xfId="0" applyNumberFormat="1" applyFont="1" applyFill="1" applyBorder="1" applyAlignment="1">
      <alignment horizontal="center"/>
    </xf>
    <xf numFmtId="2" fontId="11" fillId="12" borderId="26" xfId="0" applyNumberFormat="1" applyFont="1" applyFill="1" applyBorder="1" applyAlignment="1">
      <alignment horizontal="center"/>
    </xf>
    <xf numFmtId="0" fontId="11" fillId="11" borderId="13" xfId="0" applyFont="1" applyFill="1" applyBorder="1" applyAlignment="1">
      <alignment horizontal="center"/>
    </xf>
    <xf numFmtId="0" fontId="11" fillId="11" borderId="20" xfId="0" applyFont="1" applyFill="1" applyBorder="1" applyAlignment="1">
      <alignment horizontal="center"/>
    </xf>
    <xf numFmtId="0" fontId="11" fillId="11" borderId="21" xfId="0" applyFont="1" applyFill="1" applyBorder="1" applyAlignment="1">
      <alignment horizontal="center"/>
    </xf>
    <xf numFmtId="2" fontId="0" fillId="0" borderId="24" xfId="0" applyNumberFormat="1" applyBorder="1" applyAlignment="1">
      <alignment horizontal="center"/>
    </xf>
    <xf numFmtId="0" fontId="10" fillId="0" borderId="29" xfId="0" applyFont="1" applyFill="1" applyBorder="1" applyAlignment="1">
      <alignment horizontal="center"/>
    </xf>
    <xf numFmtId="0" fontId="10" fillId="5" borderId="30" xfId="0" applyFont="1" applyFill="1" applyBorder="1" applyAlignment="1">
      <alignment horizontal="center"/>
    </xf>
    <xf numFmtId="0" fontId="10" fillId="5" borderId="31" xfId="0" applyFont="1" applyFill="1" applyBorder="1" applyAlignment="1">
      <alignment horizontal="center"/>
    </xf>
    <xf numFmtId="0" fontId="10" fillId="5" borderId="32" xfId="0" applyFont="1" applyFill="1" applyBorder="1" applyAlignment="1">
      <alignment horizontal="center"/>
    </xf>
    <xf numFmtId="0" fontId="10" fillId="7" borderId="33" xfId="0" applyFont="1" applyFill="1" applyBorder="1" applyAlignment="1">
      <alignment horizontal="center"/>
    </xf>
    <xf numFmtId="0" fontId="10" fillId="7" borderId="34" xfId="0" applyFont="1" applyFill="1" applyBorder="1" applyAlignment="1">
      <alignment horizontal="center"/>
    </xf>
    <xf numFmtId="0" fontId="10" fillId="7" borderId="35" xfId="0" applyFont="1" applyFill="1" applyBorder="1" applyAlignment="1">
      <alignment horizontal="center"/>
    </xf>
    <xf numFmtId="0" fontId="10" fillId="8" borderId="26" xfId="0" applyFont="1" applyFill="1" applyBorder="1" applyAlignment="1">
      <alignment horizontal="center"/>
    </xf>
    <xf numFmtId="0" fontId="10" fillId="8" borderId="31" xfId="0" applyFont="1" applyFill="1" applyBorder="1" applyAlignment="1">
      <alignment horizontal="center"/>
    </xf>
    <xf numFmtId="0" fontId="10" fillId="8" borderId="29" xfId="0" applyFont="1" applyFill="1" applyBorder="1" applyAlignment="1">
      <alignment horizontal="center"/>
    </xf>
    <xf numFmtId="49" fontId="0" fillId="18" borderId="38" xfId="0" applyNumberFormat="1" applyFill="1" applyBorder="1" applyAlignment="1">
      <alignment horizontal="center"/>
    </xf>
    <xf numFmtId="49" fontId="0" fillId="18" borderId="39" xfId="0" applyNumberFormat="1" applyFill="1" applyBorder="1" applyAlignment="1">
      <alignment horizontal="center"/>
    </xf>
    <xf numFmtId="49" fontId="0" fillId="18" borderId="0" xfId="0" applyNumberFormat="1" applyFill="1" applyBorder="1" applyAlignment="1">
      <alignment horizontal="center"/>
    </xf>
    <xf numFmtId="49" fontId="0" fillId="18" borderId="41" xfId="0" applyNumberFormat="1" applyFill="1" applyBorder="1" applyAlignment="1">
      <alignment horizontal="center"/>
    </xf>
    <xf numFmtId="49" fontId="0" fillId="18" borderId="36" xfId="0" applyNumberFormat="1" applyFill="1" applyBorder="1" applyAlignment="1">
      <alignment horizontal="center"/>
    </xf>
    <xf numFmtId="49" fontId="0" fillId="18" borderId="43" xfId="0" applyNumberFormat="1" applyFill="1" applyBorder="1" applyAlignment="1">
      <alignment horizontal="center"/>
    </xf>
    <xf numFmtId="49" fontId="20" fillId="18" borderId="40" xfId="0" applyNumberFormat="1" applyFont="1" applyFill="1" applyBorder="1" applyAlignment="1">
      <alignment horizontal="center"/>
    </xf>
    <xf numFmtId="49" fontId="0" fillId="18" borderId="42" xfId="0" applyNumberFormat="1" applyFill="1" applyBorder="1" applyAlignment="1">
      <alignment horizontal="center"/>
    </xf>
    <xf numFmtId="49" fontId="21" fillId="18" borderId="38" xfId="0" applyNumberFormat="1" applyFont="1" applyFill="1" applyBorder="1" applyAlignment="1"/>
    <xf numFmtId="49" fontId="23" fillId="18" borderId="0" xfId="0" applyNumberFormat="1" applyFont="1" applyFill="1" applyBorder="1" applyAlignment="1"/>
    <xf numFmtId="49" fontId="25" fillId="18" borderId="0" xfId="0" applyNumberFormat="1" applyFont="1" applyFill="1" applyBorder="1" applyAlignment="1"/>
    <xf numFmtId="49" fontId="19" fillId="18" borderId="37" xfId="0" applyNumberFormat="1" applyFont="1" applyFill="1" applyBorder="1" applyAlignment="1">
      <alignment horizontal="center"/>
    </xf>
    <xf numFmtId="49" fontId="19" fillId="18" borderId="40" xfId="0" applyNumberFormat="1" applyFont="1" applyFill="1" applyBorder="1" applyAlignment="1">
      <alignment horizontal="center"/>
    </xf>
    <xf numFmtId="49" fontId="25" fillId="18" borderId="36" xfId="0" applyNumberFormat="1" applyFont="1" applyFill="1" applyBorder="1" applyAlignment="1"/>
  </cellXfs>
  <cellStyles count="272">
    <cellStyle name="Bad" xfId="2" builtinId="27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Good" xfId="1" builtinId="26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Normal" xfId="0" builtinId="0"/>
    <cellStyle name="Percent" xfId="271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B1276"/>
  <sheetViews>
    <sheetView tabSelected="1" zoomScale="85" zoomScaleNormal="85" workbookViewId="0">
      <pane xSplit="1" topLeftCell="B1" activePane="topRight" state="frozen"/>
      <selection pane="topRight" activeCell="N16" sqref="N16"/>
    </sheetView>
  </sheetViews>
  <sheetFormatPr defaultColWidth="9.140625" defaultRowHeight="15" x14ac:dyDescent="0.25"/>
  <cols>
    <col min="1" max="1" width="11.7109375" style="17" customWidth="1"/>
    <col min="2" max="2" width="7.7109375" style="17" customWidth="1"/>
    <col min="3" max="3" width="7.140625" style="17" customWidth="1"/>
    <col min="4" max="4" width="12.28515625" style="17" customWidth="1"/>
    <col min="5" max="5" width="10.42578125" style="17" customWidth="1"/>
    <col min="6" max="6" width="13.42578125" style="17" customWidth="1"/>
    <col min="7" max="7" width="10" style="17" customWidth="1"/>
    <col min="8" max="8" width="5.7109375" style="17" bestFit="1" customWidth="1"/>
    <col min="9" max="9" width="4.42578125" style="17" bestFit="1" customWidth="1"/>
    <col min="10" max="10" width="6.85546875" style="17" bestFit="1" customWidth="1"/>
    <col min="11" max="11" width="6.28515625" style="17" bestFit="1" customWidth="1"/>
    <col min="12" max="12" width="8.140625" style="17" customWidth="1"/>
    <col min="13" max="13" width="6.85546875" style="17" customWidth="1"/>
    <col min="14" max="14" width="7.140625" style="17" customWidth="1"/>
    <col min="15" max="15" width="10.42578125" style="17" customWidth="1"/>
    <col min="16" max="16" width="9.140625" style="17" customWidth="1"/>
    <col min="17" max="17" width="13.42578125" style="17" bestFit="1" customWidth="1"/>
    <col min="18" max="18" width="11.42578125" style="17" bestFit="1" customWidth="1"/>
    <col min="19" max="19" width="11.42578125" style="23" customWidth="1"/>
    <col min="20" max="20" width="12.42578125" style="23" customWidth="1"/>
    <col min="21" max="21" width="10.7109375" style="17" customWidth="1"/>
    <col min="22" max="22" width="14.85546875" style="23" customWidth="1"/>
    <col min="23" max="23" width="13.42578125" style="23" bestFit="1" customWidth="1"/>
    <col min="24" max="24" width="21.42578125" style="23" customWidth="1"/>
    <col min="25" max="25" width="11.7109375" style="46" customWidth="1"/>
    <col min="26" max="26" width="11.42578125" style="46" customWidth="1"/>
    <col min="27" max="27" width="27.140625" style="23" customWidth="1"/>
    <col min="28" max="28" width="29.42578125" style="23" customWidth="1"/>
    <col min="29" max="29" width="21.42578125" style="23" customWidth="1"/>
    <col min="30" max="30" width="19.28515625" style="23" customWidth="1"/>
    <col min="31" max="31" width="6.85546875" style="27" customWidth="1"/>
    <col min="32" max="36" width="12" style="23" bestFit="1" customWidth="1"/>
    <col min="37" max="37" width="10.7109375" style="23" customWidth="1"/>
    <col min="38" max="38" width="12" style="23" bestFit="1" customWidth="1"/>
    <col min="39" max="39" width="12" style="23" customWidth="1"/>
    <col min="40" max="40" width="14.42578125" style="60" bestFit="1" customWidth="1"/>
    <col min="41" max="41" width="15.7109375" style="60" customWidth="1"/>
    <col min="42" max="42" width="14.85546875" style="60" bestFit="1" customWidth="1"/>
    <col min="43" max="43" width="12.42578125" style="60" bestFit="1" customWidth="1"/>
    <col min="44" max="44" width="13.42578125" style="60" bestFit="1" customWidth="1"/>
    <col min="45" max="45" width="12.85546875" style="60" bestFit="1" customWidth="1"/>
    <col min="46" max="46" width="12.42578125" style="60" bestFit="1" customWidth="1"/>
    <col min="47" max="47" width="13.42578125" style="60" bestFit="1" customWidth="1"/>
    <col min="48" max="48" width="12.85546875" style="60" bestFit="1" customWidth="1"/>
    <col min="49" max="52" width="12" style="61" bestFit="1" customWidth="1"/>
    <col min="53" max="53" width="12.28515625" style="61" bestFit="1" customWidth="1"/>
    <col min="54" max="54" width="12" style="61" bestFit="1" customWidth="1"/>
    <col min="55" max="55" width="12.28515625" style="62" customWidth="1"/>
    <col min="56" max="56" width="10.85546875" style="62" customWidth="1"/>
    <col min="57" max="57" width="12.7109375" style="62" customWidth="1"/>
    <col min="58" max="63" width="12.7109375" style="65" customWidth="1"/>
    <col min="64" max="72" width="12" style="60" bestFit="1" customWidth="1"/>
    <col min="73" max="73" width="12" style="60" customWidth="1"/>
    <col min="74" max="74" width="14" style="60" customWidth="1"/>
    <col min="75" max="75" width="13.42578125" style="60" customWidth="1"/>
    <col min="76" max="106" width="12" style="60" bestFit="1" customWidth="1"/>
    <col min="107" max="16384" width="9.140625" style="23"/>
  </cols>
  <sheetData>
    <row r="1" spans="1:106" ht="18.75" customHeight="1" thickTop="1" x14ac:dyDescent="0.3">
      <c r="A1" s="204" t="s">
        <v>122</v>
      </c>
      <c r="B1" s="201" t="s">
        <v>121</v>
      </c>
      <c r="C1" s="193"/>
      <c r="D1" s="193"/>
      <c r="E1" s="193"/>
      <c r="F1" s="193"/>
      <c r="G1" s="193"/>
      <c r="H1" s="193"/>
      <c r="I1" s="193"/>
      <c r="J1" s="193"/>
      <c r="K1" s="193"/>
      <c r="L1" s="193"/>
      <c r="M1" s="193"/>
      <c r="N1" s="193"/>
      <c r="O1" s="193"/>
      <c r="P1" s="193"/>
      <c r="Q1" s="193"/>
      <c r="R1" s="194"/>
      <c r="BC1" s="182"/>
      <c r="BD1" s="182"/>
      <c r="BE1" s="182"/>
    </row>
    <row r="2" spans="1:106" ht="16.5" customHeight="1" x14ac:dyDescent="0.3">
      <c r="A2" s="205" t="s">
        <v>123</v>
      </c>
      <c r="B2" s="202" t="s">
        <v>125</v>
      </c>
      <c r="C2" s="195"/>
      <c r="D2" s="195"/>
      <c r="E2" s="195"/>
      <c r="F2" s="195"/>
      <c r="G2" s="195"/>
      <c r="H2" s="195"/>
      <c r="I2" s="195"/>
      <c r="J2" s="195"/>
      <c r="K2" s="195"/>
      <c r="L2" s="195"/>
      <c r="M2" s="195"/>
      <c r="N2" s="195"/>
      <c r="O2" s="195"/>
      <c r="P2" s="195"/>
      <c r="Q2" s="195"/>
      <c r="R2" s="196"/>
      <c r="BC2" s="182"/>
      <c r="BD2" s="182"/>
      <c r="BE2" s="182"/>
    </row>
    <row r="3" spans="1:106" ht="15.75" customHeight="1" x14ac:dyDescent="0.25">
      <c r="A3" s="205" t="s">
        <v>124</v>
      </c>
      <c r="B3" s="203" t="s">
        <v>126</v>
      </c>
      <c r="C3" s="195"/>
      <c r="D3" s="195"/>
      <c r="E3" s="195"/>
      <c r="F3" s="195"/>
      <c r="G3" s="195"/>
      <c r="H3" s="195"/>
      <c r="I3" s="195"/>
      <c r="J3" s="195"/>
      <c r="K3" s="195"/>
      <c r="L3" s="195"/>
      <c r="M3" s="195"/>
      <c r="N3" s="195"/>
      <c r="O3" s="195"/>
      <c r="P3" s="195"/>
      <c r="Q3" s="195"/>
      <c r="R3" s="196"/>
      <c r="BC3" s="182"/>
      <c r="BD3" s="182"/>
      <c r="BE3" s="182"/>
    </row>
    <row r="4" spans="1:106" ht="16.5" customHeight="1" x14ac:dyDescent="0.35">
      <c r="A4" s="199"/>
      <c r="B4" s="203" t="s">
        <v>127</v>
      </c>
      <c r="C4" s="195"/>
      <c r="D4" s="195"/>
      <c r="E4" s="195"/>
      <c r="F4" s="195"/>
      <c r="G4" s="195"/>
      <c r="H4" s="195"/>
      <c r="I4" s="195"/>
      <c r="J4" s="195"/>
      <c r="K4" s="195"/>
      <c r="L4" s="195"/>
      <c r="M4" s="195"/>
      <c r="N4" s="195"/>
      <c r="O4" s="195"/>
      <c r="P4" s="195"/>
      <c r="Q4" s="195"/>
      <c r="R4" s="196"/>
      <c r="BC4" s="182"/>
      <c r="BD4" s="182"/>
      <c r="BE4" s="182"/>
    </row>
    <row r="5" spans="1:106" ht="15.75" customHeight="1" thickBot="1" x14ac:dyDescent="0.3">
      <c r="A5" s="200"/>
      <c r="B5" s="206" t="s">
        <v>128</v>
      </c>
      <c r="C5" s="197"/>
      <c r="D5" s="197"/>
      <c r="E5" s="197"/>
      <c r="F5" s="197"/>
      <c r="G5" s="197"/>
      <c r="H5" s="197"/>
      <c r="I5" s="197"/>
      <c r="J5" s="197"/>
      <c r="K5" s="197"/>
      <c r="L5" s="197"/>
      <c r="M5" s="197"/>
      <c r="N5" s="197"/>
      <c r="O5" s="197"/>
      <c r="P5" s="197"/>
      <c r="Q5" s="197"/>
      <c r="R5" s="198"/>
      <c r="BC5" s="182"/>
      <c r="BD5" s="182"/>
      <c r="BE5" s="182"/>
    </row>
    <row r="6" spans="1:106" s="2" customFormat="1" ht="21.95" customHeight="1" thickTop="1" thickBot="1" x14ac:dyDescent="0.4">
      <c r="A6" s="183"/>
      <c r="B6" s="184" t="s">
        <v>50</v>
      </c>
      <c r="C6" s="185"/>
      <c r="D6" s="185"/>
      <c r="E6" s="185"/>
      <c r="F6" s="185"/>
      <c r="G6" s="185"/>
      <c r="H6" s="186"/>
      <c r="I6" s="187" t="s">
        <v>49</v>
      </c>
      <c r="J6" s="188"/>
      <c r="K6" s="189"/>
      <c r="L6" s="190" t="s">
        <v>64</v>
      </c>
      <c r="M6" s="191"/>
      <c r="N6" s="191"/>
      <c r="O6" s="191"/>
      <c r="P6" s="191"/>
      <c r="Q6" s="191"/>
      <c r="R6" s="192"/>
      <c r="S6" s="172" t="s">
        <v>54</v>
      </c>
      <c r="T6" s="173"/>
      <c r="U6" s="167" t="s">
        <v>53</v>
      </c>
      <c r="V6" s="167"/>
      <c r="W6" s="168" t="s">
        <v>48</v>
      </c>
      <c r="X6" s="168"/>
      <c r="Y6" s="174" t="s">
        <v>119</v>
      </c>
      <c r="Z6" s="175"/>
      <c r="AA6" s="169" t="s">
        <v>51</v>
      </c>
      <c r="AB6" s="170"/>
      <c r="AC6" s="171" t="s">
        <v>52</v>
      </c>
      <c r="AD6" s="171"/>
      <c r="AE6" s="133"/>
      <c r="AF6" s="179" t="s">
        <v>120</v>
      </c>
      <c r="AG6" s="180"/>
      <c r="AH6" s="180"/>
      <c r="AI6" s="180"/>
      <c r="AJ6" s="180"/>
      <c r="AK6" s="180"/>
      <c r="AL6" s="180"/>
      <c r="AM6" s="181"/>
      <c r="AN6" s="176" t="s">
        <v>77</v>
      </c>
      <c r="AO6" s="177"/>
      <c r="AP6" s="177"/>
      <c r="AQ6" s="177"/>
      <c r="AR6" s="177"/>
      <c r="AS6" s="177"/>
      <c r="AT6" s="177"/>
      <c r="AU6" s="177"/>
      <c r="AV6" s="177"/>
      <c r="AW6" s="177"/>
      <c r="AX6" s="177"/>
      <c r="AY6" s="177"/>
      <c r="AZ6" s="177"/>
      <c r="BA6" s="177"/>
      <c r="BB6" s="177"/>
      <c r="BC6" s="177"/>
      <c r="BD6" s="177"/>
      <c r="BE6" s="177"/>
      <c r="BF6" s="177"/>
      <c r="BG6" s="177"/>
      <c r="BH6" s="177"/>
      <c r="BI6" s="177"/>
      <c r="BJ6" s="177"/>
      <c r="BK6" s="177"/>
      <c r="BL6" s="177"/>
      <c r="BM6" s="177"/>
      <c r="BN6" s="177"/>
      <c r="BO6" s="177"/>
      <c r="BP6" s="177"/>
      <c r="BQ6" s="177"/>
      <c r="BR6" s="177"/>
      <c r="BS6" s="177"/>
      <c r="BT6" s="177"/>
      <c r="BU6" s="177"/>
      <c r="BV6" s="177"/>
      <c r="BW6" s="178"/>
      <c r="BX6" s="65"/>
      <c r="BY6" s="60"/>
      <c r="BZ6" s="60"/>
      <c r="CA6" s="60"/>
      <c r="CB6" s="60"/>
      <c r="CC6" s="60"/>
      <c r="CD6" s="60"/>
      <c r="CE6" s="60"/>
      <c r="CF6" s="60"/>
      <c r="CG6" s="60"/>
      <c r="CH6" s="60"/>
      <c r="CI6" s="60"/>
      <c r="CJ6" s="60"/>
      <c r="CK6" s="60"/>
      <c r="CL6" s="60"/>
      <c r="CM6" s="60"/>
      <c r="CN6" s="60"/>
      <c r="CO6" s="60"/>
      <c r="CP6" s="60"/>
      <c r="CQ6" s="60"/>
      <c r="CR6" s="60"/>
      <c r="CS6" s="60"/>
      <c r="CT6" s="60"/>
      <c r="CU6" s="60"/>
      <c r="CV6" s="60"/>
      <c r="CW6" s="60"/>
      <c r="CX6" s="60"/>
      <c r="CY6" s="60"/>
      <c r="CZ6" s="60"/>
      <c r="DA6" s="60"/>
      <c r="DB6" s="60"/>
    </row>
    <row r="7" spans="1:106" s="3" customFormat="1" ht="35.25" customHeight="1" x14ac:dyDescent="0.25">
      <c r="A7" s="4" t="s">
        <v>37</v>
      </c>
      <c r="B7" s="7" t="s">
        <v>43</v>
      </c>
      <c r="C7" s="1" t="s">
        <v>42</v>
      </c>
      <c r="D7" s="1" t="s">
        <v>44</v>
      </c>
      <c r="E7" s="1" t="s">
        <v>45</v>
      </c>
      <c r="F7" s="1" t="s">
        <v>71</v>
      </c>
      <c r="G7" s="1" t="s">
        <v>70</v>
      </c>
      <c r="H7" s="6" t="s">
        <v>14</v>
      </c>
      <c r="I7" s="164" t="s">
        <v>39</v>
      </c>
      <c r="J7" s="165"/>
      <c r="K7" s="166"/>
      <c r="L7" s="5" t="s">
        <v>55</v>
      </c>
      <c r="M7" s="1" t="s">
        <v>56</v>
      </c>
      <c r="N7" s="1" t="s">
        <v>57</v>
      </c>
      <c r="O7" s="1" t="s">
        <v>58</v>
      </c>
      <c r="P7" s="1" t="s">
        <v>60</v>
      </c>
      <c r="Q7" s="1" t="s">
        <v>63</v>
      </c>
      <c r="R7" s="4" t="s">
        <v>59</v>
      </c>
      <c r="S7" s="93" t="s">
        <v>46</v>
      </c>
      <c r="T7" s="94" t="s">
        <v>65</v>
      </c>
      <c r="U7" s="102" t="s">
        <v>47</v>
      </c>
      <c r="V7" s="102" t="s">
        <v>66</v>
      </c>
      <c r="W7" s="108" t="s">
        <v>48</v>
      </c>
      <c r="X7" s="108" t="s">
        <v>67</v>
      </c>
      <c r="Y7" s="114" t="s">
        <v>72</v>
      </c>
      <c r="Z7" s="115" t="s">
        <v>73</v>
      </c>
      <c r="AA7" s="125" t="s">
        <v>61</v>
      </c>
      <c r="AB7" s="126" t="s">
        <v>68</v>
      </c>
      <c r="AC7" s="134" t="s">
        <v>62</v>
      </c>
      <c r="AD7" s="134" t="s">
        <v>69</v>
      </c>
      <c r="AE7" s="134" t="s">
        <v>76</v>
      </c>
      <c r="AF7" s="55" t="s">
        <v>78</v>
      </c>
      <c r="AG7" s="56" t="s">
        <v>79</v>
      </c>
      <c r="AH7" s="56" t="s">
        <v>80</v>
      </c>
      <c r="AI7" s="56" t="s">
        <v>81</v>
      </c>
      <c r="AJ7" s="56" t="s">
        <v>82</v>
      </c>
      <c r="AK7" s="56" t="s">
        <v>83</v>
      </c>
      <c r="AL7" s="56" t="s">
        <v>117</v>
      </c>
      <c r="AM7" s="55" t="s">
        <v>118</v>
      </c>
      <c r="AN7" s="57" t="s">
        <v>84</v>
      </c>
      <c r="AO7" s="58" t="s">
        <v>85</v>
      </c>
      <c r="AP7" s="58" t="s">
        <v>86</v>
      </c>
      <c r="AQ7" s="58" t="s">
        <v>87</v>
      </c>
      <c r="AR7" s="58" t="s">
        <v>88</v>
      </c>
      <c r="AS7" s="58" t="s">
        <v>89</v>
      </c>
      <c r="AT7" s="58" t="s">
        <v>90</v>
      </c>
      <c r="AU7" s="58" t="s">
        <v>91</v>
      </c>
      <c r="AV7" s="58" t="s">
        <v>92</v>
      </c>
      <c r="AW7" s="59" t="s">
        <v>93</v>
      </c>
      <c r="AX7" s="59" t="s">
        <v>94</v>
      </c>
      <c r="AY7" s="59" t="s">
        <v>95</v>
      </c>
      <c r="AZ7" s="59" t="s">
        <v>105</v>
      </c>
      <c r="BA7" s="59" t="s">
        <v>106</v>
      </c>
      <c r="BB7" s="59" t="s">
        <v>107</v>
      </c>
      <c r="BC7" s="58" t="s">
        <v>81</v>
      </c>
      <c r="BD7" s="58" t="s">
        <v>82</v>
      </c>
      <c r="BE7" s="58" t="s">
        <v>83</v>
      </c>
      <c r="BF7" s="58" t="s">
        <v>111</v>
      </c>
      <c r="BG7" s="58" t="s">
        <v>112</v>
      </c>
      <c r="BH7" s="58" t="s">
        <v>113</v>
      </c>
      <c r="BI7" s="58" t="s">
        <v>108</v>
      </c>
      <c r="BJ7" s="58" t="s">
        <v>109</v>
      </c>
      <c r="BK7" s="58" t="s">
        <v>110</v>
      </c>
      <c r="BL7" s="58" t="s">
        <v>96</v>
      </c>
      <c r="BM7" s="58" t="s">
        <v>97</v>
      </c>
      <c r="BN7" s="58" t="s">
        <v>98</v>
      </c>
      <c r="BO7" s="58" t="s">
        <v>102</v>
      </c>
      <c r="BP7" s="58" t="s">
        <v>103</v>
      </c>
      <c r="BQ7" s="58" t="s">
        <v>104</v>
      </c>
      <c r="BR7" s="58" t="s">
        <v>99</v>
      </c>
      <c r="BS7" s="58" t="s">
        <v>100</v>
      </c>
      <c r="BT7" s="58" t="s">
        <v>101</v>
      </c>
      <c r="BU7" s="58" t="s">
        <v>114</v>
      </c>
      <c r="BV7" s="58" t="s">
        <v>115</v>
      </c>
      <c r="BW7" s="58" t="s">
        <v>116</v>
      </c>
      <c r="BX7" s="65"/>
      <c r="BY7" s="60"/>
      <c r="BZ7" s="60"/>
      <c r="CA7" s="60"/>
      <c r="CB7" s="60"/>
      <c r="CC7" s="60"/>
      <c r="CD7" s="60"/>
      <c r="CE7" s="60"/>
      <c r="CF7" s="60"/>
      <c r="CG7" s="60"/>
      <c r="CH7" s="60"/>
      <c r="CI7" s="60"/>
      <c r="CJ7" s="60"/>
      <c r="CK7" s="60"/>
      <c r="CL7" s="60"/>
      <c r="CM7" s="60"/>
      <c r="CN7" s="60"/>
      <c r="CO7" s="60"/>
      <c r="CP7" s="60"/>
      <c r="CQ7" s="60"/>
      <c r="CR7" s="60"/>
      <c r="CS7" s="60"/>
      <c r="CT7" s="60"/>
      <c r="CU7" s="60"/>
      <c r="CV7" s="60"/>
      <c r="CW7" s="60"/>
      <c r="CX7" s="60"/>
      <c r="CY7" s="60"/>
      <c r="CZ7" s="60"/>
      <c r="DA7" s="60"/>
      <c r="DB7" s="60"/>
    </row>
    <row r="8" spans="1:106" x14ac:dyDescent="0.25">
      <c r="A8" s="18" t="s">
        <v>0</v>
      </c>
      <c r="B8" s="19">
        <v>24</v>
      </c>
      <c r="C8" s="12">
        <v>1.89</v>
      </c>
      <c r="D8" s="12">
        <v>82.64</v>
      </c>
      <c r="E8" s="12">
        <f t="shared" ref="E8:E48" si="0">D8/(C8*C8)</f>
        <v>23.134850648078164</v>
      </c>
      <c r="F8" s="12">
        <v>82.78</v>
      </c>
      <c r="G8" s="12">
        <f>F8/(C8*C8)</f>
        <v>23.174043279863387</v>
      </c>
      <c r="H8" s="13">
        <v>14.4</v>
      </c>
      <c r="I8" s="161" t="s">
        <v>17</v>
      </c>
      <c r="J8" s="162"/>
      <c r="K8" s="163"/>
      <c r="L8" s="20">
        <v>1112.7134000000001</v>
      </c>
      <c r="M8" s="11">
        <v>1.375</v>
      </c>
      <c r="N8" s="11">
        <v>1295.6600000000001</v>
      </c>
      <c r="O8" s="11">
        <v>134.12</v>
      </c>
      <c r="P8" s="11">
        <v>4.26</v>
      </c>
      <c r="Q8" s="11">
        <v>4.9599999999999991</v>
      </c>
      <c r="R8" s="18">
        <v>17024.2</v>
      </c>
      <c r="S8" s="95">
        <v>300</v>
      </c>
      <c r="T8" s="96">
        <v>315</v>
      </c>
      <c r="U8" s="103">
        <v>195.3</v>
      </c>
      <c r="V8" s="103">
        <v>214.1</v>
      </c>
      <c r="W8" s="109">
        <v>45.345776863504355</v>
      </c>
      <c r="X8" s="109">
        <v>49.317467987436579</v>
      </c>
      <c r="Y8" s="116">
        <v>2061.7600000000002</v>
      </c>
      <c r="Z8" s="117">
        <v>2081.41</v>
      </c>
      <c r="AA8" s="127">
        <v>83.174999999999997</v>
      </c>
      <c r="AB8" s="128">
        <v>109.07345000000001</v>
      </c>
      <c r="AC8" s="135">
        <v>13.206369499999999</v>
      </c>
      <c r="AD8" s="135">
        <v>12.080222279999999</v>
      </c>
      <c r="AE8" s="136">
        <f>AD8/AC8</f>
        <v>0.91472696413651</v>
      </c>
      <c r="AF8" s="71">
        <v>0.51570570313352426</v>
      </c>
      <c r="AG8" s="72">
        <v>0.44481234686719145</v>
      </c>
      <c r="AH8" s="72">
        <v>0.593184372542373</v>
      </c>
      <c r="AI8" s="72">
        <v>1.2553726187124532</v>
      </c>
      <c r="AJ8" s="72">
        <v>1.0766119104012601</v>
      </c>
      <c r="AK8" s="72">
        <v>0.67507032778734066</v>
      </c>
      <c r="AL8" s="72">
        <v>1.6522737967967691</v>
      </c>
      <c r="AM8" s="71">
        <v>0.95583314807093611</v>
      </c>
      <c r="AN8" s="73">
        <v>0.58577163663722842</v>
      </c>
      <c r="AO8" s="62">
        <v>0.55112243235919989</v>
      </c>
      <c r="AP8" s="62">
        <v>2.7933540514297599</v>
      </c>
      <c r="AQ8" s="62">
        <v>0.28614267401286686</v>
      </c>
      <c r="AR8" s="62">
        <v>0.55622514977614879</v>
      </c>
      <c r="AS8" s="62">
        <v>0.53867667167005473</v>
      </c>
      <c r="AT8" s="62">
        <v>0.94856597084967365</v>
      </c>
      <c r="AU8" s="62">
        <v>0.82646037039222586</v>
      </c>
      <c r="AV8" s="62">
        <v>5.4273771486560456</v>
      </c>
      <c r="AW8" s="63">
        <v>2.7606824460866042</v>
      </c>
      <c r="AX8" s="63">
        <v>6.9535950666712871</v>
      </c>
      <c r="AY8" s="63">
        <v>2.6523872265669959</v>
      </c>
      <c r="AZ8" s="63">
        <v>4.0719682666557029</v>
      </c>
      <c r="BA8" s="63">
        <v>6.318600383617337</v>
      </c>
      <c r="BB8" s="63">
        <v>8.599341044634393</v>
      </c>
      <c r="BC8" s="62">
        <v>0.26242917090576684</v>
      </c>
      <c r="BD8" s="62">
        <v>0.38958228983025012</v>
      </c>
      <c r="BE8" s="62">
        <v>3.2943640690702978</v>
      </c>
      <c r="BF8" s="62">
        <v>1.7594337117525485</v>
      </c>
      <c r="BG8" s="62">
        <v>0.97354137649000994</v>
      </c>
      <c r="BH8" s="62">
        <v>0.77048430339448237</v>
      </c>
      <c r="BI8" s="62">
        <v>2.2867872976352905</v>
      </c>
      <c r="BJ8" s="62">
        <v>0.80756612370902725</v>
      </c>
      <c r="BK8" s="62">
        <v>0.8135860394528277</v>
      </c>
      <c r="BL8" s="62">
        <v>1.1231087539090454</v>
      </c>
      <c r="BM8" s="62">
        <v>1.032623431061771</v>
      </c>
      <c r="BN8" s="62">
        <v>10.206940459656925</v>
      </c>
      <c r="BO8" s="62">
        <v>2.5672024423432838</v>
      </c>
      <c r="BP8" s="62">
        <v>2.348629514563521</v>
      </c>
      <c r="BQ8" s="62">
        <v>6.4181882234956271</v>
      </c>
      <c r="BR8" s="62">
        <v>0.69171667266202108</v>
      </c>
      <c r="BS8" s="62">
        <v>0.52180047679891295</v>
      </c>
      <c r="BT8" s="62">
        <v>1.138878972064379</v>
      </c>
      <c r="BU8" s="62">
        <v>2.6524459636116453</v>
      </c>
      <c r="BV8" s="62">
        <v>1.5595981152840177</v>
      </c>
      <c r="BW8" s="62">
        <v>1.7970061668475006</v>
      </c>
      <c r="BX8" s="65"/>
    </row>
    <row r="9" spans="1:106" ht="15" customHeight="1" x14ac:dyDescent="0.25">
      <c r="A9" s="18" t="s">
        <v>2</v>
      </c>
      <c r="B9" s="19">
        <v>31</v>
      </c>
      <c r="C9" s="12">
        <v>1.79</v>
      </c>
      <c r="D9" s="12">
        <v>87.6</v>
      </c>
      <c r="E9" s="12">
        <f t="shared" si="0"/>
        <v>27.339970662588556</v>
      </c>
      <c r="F9" s="12"/>
      <c r="G9" s="12"/>
      <c r="H9" s="13">
        <v>24.5</v>
      </c>
      <c r="I9" s="161" t="s">
        <v>17</v>
      </c>
      <c r="J9" s="162"/>
      <c r="K9" s="163"/>
      <c r="L9" s="20">
        <v>1568.6943999999999</v>
      </c>
      <c r="M9" s="11">
        <v>1.4326000000000001</v>
      </c>
      <c r="N9" s="11">
        <v>762.26</v>
      </c>
      <c r="O9" s="11">
        <v>182.56</v>
      </c>
      <c r="P9" s="11">
        <v>12.38</v>
      </c>
      <c r="Q9" s="11">
        <v>5.2</v>
      </c>
      <c r="R9" s="18">
        <v>14713.6</v>
      </c>
      <c r="S9" s="95">
        <v>240</v>
      </c>
      <c r="T9" s="96"/>
      <c r="U9" s="103">
        <v>156.1</v>
      </c>
      <c r="V9" s="103"/>
      <c r="W9" s="109">
        <v>41.549657534246577</v>
      </c>
      <c r="X9" s="109"/>
      <c r="Y9" s="116">
        <v>2241.0700000000002</v>
      </c>
      <c r="Z9" s="117"/>
      <c r="AA9" s="127">
        <v>56.8979</v>
      </c>
      <c r="AB9" s="129"/>
      <c r="AC9" s="135">
        <v>9.5578574239999998</v>
      </c>
      <c r="AD9" s="135"/>
      <c r="AE9" s="136"/>
      <c r="AF9" s="71">
        <v>0.44789782003922646</v>
      </c>
      <c r="AG9" s="72">
        <v>0.74254824978594769</v>
      </c>
      <c r="AH9" s="72">
        <v>2.3298369369941394</v>
      </c>
      <c r="AI9" s="72">
        <v>1.1157977926871376</v>
      </c>
      <c r="AJ9" s="72">
        <v>1.0584998838774875</v>
      </c>
      <c r="AK9" s="72">
        <v>0.61598147307063678</v>
      </c>
      <c r="AL9" s="72">
        <v>1.8862570080688301</v>
      </c>
      <c r="AM9" s="71">
        <v>0.81573687804048223</v>
      </c>
      <c r="AN9" s="73">
        <v>0.70415999050592126</v>
      </c>
      <c r="AO9" s="62">
        <v>0.82246063336894404</v>
      </c>
      <c r="AP9" s="62">
        <v>3.9355554541770887</v>
      </c>
      <c r="AQ9" s="62">
        <v>1.0212471756468724</v>
      </c>
      <c r="AR9" s="62">
        <v>0.89821506700761111</v>
      </c>
      <c r="AS9" s="62">
        <v>1.7100509007620308</v>
      </c>
      <c r="AT9" s="62">
        <v>1.4120095101360968</v>
      </c>
      <c r="AU9" s="62">
        <v>1.318514451153366</v>
      </c>
      <c r="AV9" s="62">
        <v>17.423274454873205</v>
      </c>
      <c r="AW9" s="63">
        <v>3.2637521991882616</v>
      </c>
      <c r="AX9" s="63">
        <v>3.6233486837090378</v>
      </c>
      <c r="AY9" s="63">
        <v>4.1581466148993282</v>
      </c>
      <c r="AZ9" s="63">
        <v>9.4598385864292815</v>
      </c>
      <c r="BA9" s="63">
        <v>7.3207629929164169</v>
      </c>
      <c r="BB9" s="63">
        <v>5.0402261390566654</v>
      </c>
      <c r="BC9" s="62">
        <v>0.28917204597632273</v>
      </c>
      <c r="BD9" s="62">
        <v>0.46329403094518562</v>
      </c>
      <c r="BE9" s="62">
        <v>0.42337265618126407</v>
      </c>
      <c r="BF9" s="62">
        <v>0.99441995127329719</v>
      </c>
      <c r="BG9" s="62">
        <v>1.233588493697966</v>
      </c>
      <c r="BH9" s="62">
        <v>0.90773012988013968</v>
      </c>
      <c r="BI9" s="62">
        <v>0.87403921834072307</v>
      </c>
      <c r="BJ9" s="62">
        <v>1.1963885975228266</v>
      </c>
      <c r="BK9" s="62">
        <v>0.91278209643948749</v>
      </c>
      <c r="BL9" s="62">
        <v>2.6517070236220222</v>
      </c>
      <c r="BM9" s="62">
        <v>3.2281618860216756</v>
      </c>
      <c r="BN9" s="62">
        <v>9.7592988110543697</v>
      </c>
      <c r="BO9" s="62">
        <v>1.1489624809332959</v>
      </c>
      <c r="BP9" s="62">
        <v>1.8767413426193007</v>
      </c>
      <c r="BQ9" s="62">
        <v>2.2375968242998607</v>
      </c>
      <c r="BR9" s="62">
        <v>0.5024970004788023</v>
      </c>
      <c r="BS9" s="62">
        <v>0.33176391316663062</v>
      </c>
      <c r="BT9" s="62">
        <v>0.88856065126729245</v>
      </c>
      <c r="BU9" s="62">
        <v>1.6775192333826778</v>
      </c>
      <c r="BV9" s="62">
        <v>2.6069248851953581</v>
      </c>
      <c r="BW9" s="62">
        <v>1.5838732817694177</v>
      </c>
      <c r="BX9" s="65"/>
      <c r="BZ9" s="65"/>
      <c r="CB9" s="65"/>
      <c r="CD9" s="65"/>
      <c r="CF9" s="65"/>
      <c r="CH9" s="65"/>
      <c r="CJ9" s="65"/>
      <c r="CL9" s="65"/>
      <c r="CN9" s="65"/>
      <c r="CP9" s="65"/>
      <c r="CR9" s="65"/>
      <c r="CT9" s="65"/>
      <c r="CV9" s="65"/>
      <c r="CX9" s="65"/>
      <c r="CZ9" s="65"/>
      <c r="DB9" s="65"/>
    </row>
    <row r="10" spans="1:106" ht="15" customHeight="1" x14ac:dyDescent="0.25">
      <c r="A10" s="18" t="s">
        <v>4</v>
      </c>
      <c r="B10" s="19">
        <v>28</v>
      </c>
      <c r="C10" s="12">
        <v>1.76</v>
      </c>
      <c r="D10" s="12">
        <v>89.78</v>
      </c>
      <c r="E10" s="12">
        <f t="shared" si="0"/>
        <v>28.983729338842977</v>
      </c>
      <c r="F10" s="12">
        <v>88.32</v>
      </c>
      <c r="G10" s="12">
        <f>F10/(C10*C10)</f>
        <v>28.512396694214875</v>
      </c>
      <c r="H10" s="13">
        <v>20.6</v>
      </c>
      <c r="I10" s="161" t="s">
        <v>17</v>
      </c>
      <c r="J10" s="162"/>
      <c r="K10" s="163"/>
      <c r="L10" s="20">
        <v>1198.6738</v>
      </c>
      <c r="M10" s="11">
        <v>1.4205999999999999</v>
      </c>
      <c r="N10" s="11">
        <v>819.46</v>
      </c>
      <c r="O10" s="11">
        <v>131.6</v>
      </c>
      <c r="P10" s="11">
        <v>6.4</v>
      </c>
      <c r="Q10" s="11">
        <v>0.88000000000000012</v>
      </c>
      <c r="R10" s="18">
        <v>15663</v>
      </c>
      <c r="S10" s="95">
        <v>218</v>
      </c>
      <c r="T10" s="96">
        <v>262</v>
      </c>
      <c r="U10" s="103">
        <v>154.44999999999999</v>
      </c>
      <c r="V10" s="103">
        <v>173.5</v>
      </c>
      <c r="W10" s="109">
        <v>36.082646469146802</v>
      </c>
      <c r="X10" s="109">
        <v>42.436594202898554</v>
      </c>
      <c r="Y10" s="116">
        <v>2468.2199999999998</v>
      </c>
      <c r="Z10" s="117">
        <v>2307.85</v>
      </c>
      <c r="AA10" s="127">
        <v>62.461799999999997</v>
      </c>
      <c r="AB10" s="129">
        <v>80.383299999999991</v>
      </c>
      <c r="AC10" s="135">
        <v>11.20779973</v>
      </c>
      <c r="AD10" s="135">
        <v>12.13999396</v>
      </c>
      <c r="AE10" s="136">
        <f t="shared" ref="AE10:AE23" si="1">AD10/AC10</f>
        <v>1.0831737051390016</v>
      </c>
      <c r="AF10" s="71">
        <v>0.40000473789885665</v>
      </c>
      <c r="AG10" s="72">
        <v>0.82254192616900934</v>
      </c>
      <c r="AH10" s="72">
        <v>0.75561428852097878</v>
      </c>
      <c r="AI10" s="72">
        <v>1.1411846700904043</v>
      </c>
      <c r="AJ10" s="72">
        <v>0.80604586389369393</v>
      </c>
      <c r="AK10" s="72">
        <v>6.6740638363940227E-3</v>
      </c>
      <c r="AL10" s="72">
        <v>0.81107718992107569</v>
      </c>
      <c r="AM10" s="71">
        <v>0.57336351180816769</v>
      </c>
      <c r="AN10" s="73">
        <v>0.89257940116685153</v>
      </c>
      <c r="AO10" s="62">
        <v>0.76108709389547491</v>
      </c>
      <c r="AP10" s="62">
        <v>3.6288509615568647</v>
      </c>
      <c r="AQ10" s="62">
        <v>0.89080282802921995</v>
      </c>
      <c r="AR10" s="62">
        <v>0.53167739950096604</v>
      </c>
      <c r="AS10" s="62">
        <v>1.8413690330339934</v>
      </c>
      <c r="AT10" s="62">
        <v>1.4148844741983517</v>
      </c>
      <c r="AU10" s="62">
        <v>1.256909445852975</v>
      </c>
      <c r="AV10" s="74">
        <v>10.820620928860141</v>
      </c>
      <c r="AW10" s="63">
        <v>6.8816791041723393</v>
      </c>
      <c r="AX10" s="63">
        <v>4.0733682018130803</v>
      </c>
      <c r="AY10" s="63">
        <v>7.3960989507622807</v>
      </c>
      <c r="AZ10" s="63">
        <v>7.8944370492200884</v>
      </c>
      <c r="BA10" s="63">
        <v>9.8880170345154479</v>
      </c>
      <c r="BB10" s="63">
        <v>7.1328581620715346</v>
      </c>
      <c r="BC10" s="62">
        <v>0.400534938794811</v>
      </c>
      <c r="BD10" s="62">
        <v>1.0942937012607388</v>
      </c>
      <c r="BE10" s="62">
        <v>0.66434290704825749</v>
      </c>
      <c r="BF10" s="62">
        <v>0.45522604857831095</v>
      </c>
      <c r="BG10" s="62">
        <v>0.75655607427096505</v>
      </c>
      <c r="BH10" s="62">
        <v>0.57752082293211182</v>
      </c>
      <c r="BI10" s="62">
        <v>0.46249932791752335</v>
      </c>
      <c r="BJ10" s="62">
        <v>0.84133232507452704</v>
      </c>
      <c r="BK10" s="62">
        <v>0.67203624379822713</v>
      </c>
      <c r="BL10" s="62">
        <v>0.63371960851774056</v>
      </c>
      <c r="BM10" s="62">
        <v>2.9651218495755622</v>
      </c>
      <c r="BN10" s="62">
        <v>8.0571687945078203</v>
      </c>
      <c r="BO10" s="62">
        <v>0.8642946446416192</v>
      </c>
      <c r="BP10" s="62">
        <v>3.1097711067861855</v>
      </c>
      <c r="BQ10" s="62">
        <v>1.6650881596394835</v>
      </c>
      <c r="BR10" s="62">
        <v>0.40446186383656529</v>
      </c>
      <c r="BS10" s="62">
        <v>0.34760186701907553</v>
      </c>
      <c r="BT10" s="62">
        <v>0.82291744855700688</v>
      </c>
      <c r="BU10" s="62">
        <v>0.77008993727538544</v>
      </c>
      <c r="BV10" s="62">
        <v>1.7507428383781833</v>
      </c>
      <c r="BW10" s="62">
        <v>1.114467040392582</v>
      </c>
      <c r="BX10" s="65"/>
      <c r="BZ10" s="65"/>
      <c r="CB10" s="65"/>
      <c r="CD10" s="65"/>
      <c r="CF10" s="65"/>
      <c r="CH10" s="65"/>
      <c r="CJ10" s="65"/>
      <c r="CL10" s="65"/>
      <c r="CN10" s="65"/>
      <c r="CP10" s="65"/>
      <c r="CR10" s="65"/>
      <c r="CT10" s="65"/>
      <c r="CV10" s="65"/>
      <c r="CX10" s="65"/>
      <c r="CZ10" s="65"/>
      <c r="DB10" s="65"/>
    </row>
    <row r="11" spans="1:106" ht="15" customHeight="1" x14ac:dyDescent="0.25">
      <c r="A11" s="18" t="s">
        <v>5</v>
      </c>
      <c r="B11" s="19">
        <v>37</v>
      </c>
      <c r="C11" s="12">
        <v>1.7</v>
      </c>
      <c r="D11" s="12">
        <v>77.98</v>
      </c>
      <c r="E11" s="12">
        <f t="shared" si="0"/>
        <v>26.982698961937722</v>
      </c>
      <c r="F11" s="12">
        <v>76.84</v>
      </c>
      <c r="G11" s="12">
        <f>F11/(C11*C11)</f>
        <v>26.588235294117652</v>
      </c>
      <c r="H11" s="13">
        <v>23.6</v>
      </c>
      <c r="I11" s="161" t="s">
        <v>17</v>
      </c>
      <c r="J11" s="162"/>
      <c r="K11" s="163"/>
      <c r="L11" s="20">
        <v>873.03120000000001</v>
      </c>
      <c r="M11" s="11">
        <v>1.075</v>
      </c>
      <c r="N11" s="11">
        <v>5083.3</v>
      </c>
      <c r="O11" s="11">
        <v>98.86</v>
      </c>
      <c r="P11" s="11">
        <v>9.9599999999999991</v>
      </c>
      <c r="Q11" s="11">
        <v>1.44</v>
      </c>
      <c r="R11" s="18">
        <v>18248.2</v>
      </c>
      <c r="S11" s="95">
        <v>212</v>
      </c>
      <c r="T11" s="96">
        <v>224</v>
      </c>
      <c r="U11" s="103">
        <v>144.60000000000002</v>
      </c>
      <c r="V11" s="103">
        <v>157</v>
      </c>
      <c r="W11" s="109">
        <v>38.711849192100537</v>
      </c>
      <c r="X11" s="109">
        <v>38.681025507548149</v>
      </c>
      <c r="Y11" s="116">
        <v>2979.16</v>
      </c>
      <c r="Z11" s="117">
        <v>2620.7600000000002</v>
      </c>
      <c r="AA11" s="127">
        <v>95.612950000000012</v>
      </c>
      <c r="AB11" s="129">
        <v>90.190249999999992</v>
      </c>
      <c r="AC11" s="135">
        <v>11.475430469999999</v>
      </c>
      <c r="AD11" s="135">
        <v>14.613809570000001</v>
      </c>
      <c r="AE11" s="136">
        <f t="shared" si="1"/>
        <v>1.2734868298147601</v>
      </c>
      <c r="AF11" s="71">
        <v>1.1270882742977999</v>
      </c>
      <c r="AG11" s="72">
        <v>1.9143223582347069</v>
      </c>
      <c r="AH11" s="72">
        <v>1.0726430537253973</v>
      </c>
      <c r="AI11" s="72">
        <v>1.0527627591321298</v>
      </c>
      <c r="AJ11" s="72">
        <v>1.0674428638280586</v>
      </c>
      <c r="AK11" s="72">
        <v>0.8245392145444852</v>
      </c>
      <c r="AL11" s="72">
        <v>0.87146757553135645</v>
      </c>
      <c r="AM11" s="71">
        <v>0.62170053330894437</v>
      </c>
      <c r="AN11" s="73">
        <v>0.72576902842463975</v>
      </c>
      <c r="AO11" s="62">
        <v>0.68825233400212427</v>
      </c>
      <c r="AP11" s="62">
        <v>0.87970726076452921</v>
      </c>
      <c r="AQ11" s="62">
        <v>0.57120084048927555</v>
      </c>
      <c r="AR11" s="62">
        <v>0.1911122398777613</v>
      </c>
      <c r="AS11" s="62">
        <v>0.81029405871017635</v>
      </c>
      <c r="AT11" s="62">
        <v>1.2002867402923083</v>
      </c>
      <c r="AU11" s="62">
        <v>1.5610777166708836</v>
      </c>
      <c r="AV11" s="74">
        <v>1.5675737769922025</v>
      </c>
      <c r="AW11" s="63">
        <v>3.9674410052722235</v>
      </c>
      <c r="AX11" s="63">
        <v>1.6795042320476481</v>
      </c>
      <c r="AY11" s="63">
        <v>6.6332781501969542</v>
      </c>
      <c r="AZ11" s="63">
        <v>9.0971930384468802</v>
      </c>
      <c r="BA11" s="63">
        <v>7.8376483069899532</v>
      </c>
      <c r="BB11" s="63">
        <v>9.0402251241906466</v>
      </c>
      <c r="BC11" s="62">
        <v>1.5157165665103995</v>
      </c>
      <c r="BD11" s="62">
        <v>1.0139594797900313</v>
      </c>
      <c r="BE11" s="62">
        <v>0.55864356903611001</v>
      </c>
      <c r="BF11" s="62">
        <v>0.61358385688387662</v>
      </c>
      <c r="BG11" s="62">
        <v>0.48001094971377756</v>
      </c>
      <c r="BH11" s="62">
        <v>0.531017243891721</v>
      </c>
      <c r="BI11" s="62">
        <v>0.40782247879562261</v>
      </c>
      <c r="BJ11" s="62">
        <v>0.90724542467609037</v>
      </c>
      <c r="BK11" s="62">
        <v>0.48741804348461165</v>
      </c>
      <c r="BL11" s="62">
        <v>1.6117837994841109</v>
      </c>
      <c r="BM11" s="62">
        <v>1.5121412440201303</v>
      </c>
      <c r="BN11" s="62">
        <v>2.6559585221392288</v>
      </c>
      <c r="BO11" s="62">
        <v>1.3527010080039794</v>
      </c>
      <c r="BP11" s="62">
        <v>3.6167129711600712</v>
      </c>
      <c r="BQ11" s="62">
        <v>1.6820746768455659</v>
      </c>
      <c r="BR11" s="62">
        <v>0.38644193291414958</v>
      </c>
      <c r="BS11" s="62">
        <v>0.34590109185615892</v>
      </c>
      <c r="BT11" s="62">
        <v>0.49730891636058366</v>
      </c>
      <c r="BU11" s="62">
        <v>1.1247235549887218</v>
      </c>
      <c r="BV11" s="62">
        <v>1.8461851352978909</v>
      </c>
      <c r="BW11" s="62">
        <v>1.2952053645907866</v>
      </c>
      <c r="BX11" s="65"/>
      <c r="BZ11" s="65"/>
      <c r="CB11" s="65"/>
      <c r="CD11" s="65"/>
      <c r="CF11" s="65"/>
      <c r="CH11" s="65"/>
      <c r="CJ11" s="65"/>
      <c r="CL11" s="65"/>
      <c r="CN11" s="65"/>
      <c r="CP11" s="65"/>
      <c r="CR11" s="65"/>
      <c r="CT11" s="65"/>
      <c r="CV11" s="65"/>
      <c r="CX11" s="65"/>
      <c r="CZ11" s="65"/>
      <c r="DB11" s="65"/>
    </row>
    <row r="12" spans="1:106" ht="15" customHeight="1" x14ac:dyDescent="0.25">
      <c r="A12" s="18" t="s">
        <v>12</v>
      </c>
      <c r="B12" s="19">
        <v>18</v>
      </c>
      <c r="C12" s="12">
        <v>1.72</v>
      </c>
      <c r="D12" s="12">
        <v>75.8</v>
      </c>
      <c r="E12" s="12">
        <f t="shared" si="0"/>
        <v>25.621957815035156</v>
      </c>
      <c r="F12" s="12">
        <v>72.42</v>
      </c>
      <c r="G12" s="12">
        <f>F12/(C12*C12)</f>
        <v>24.479448350459712</v>
      </c>
      <c r="H12" s="13">
        <v>17.399999999999999</v>
      </c>
      <c r="I12" s="161" t="s">
        <v>17</v>
      </c>
      <c r="J12" s="162"/>
      <c r="K12" s="163"/>
      <c r="L12" s="20">
        <v>533.16160000000002</v>
      </c>
      <c r="M12" s="11">
        <v>1.1377292129629619</v>
      </c>
      <c r="N12" s="11">
        <v>1365.266666666666</v>
      </c>
      <c r="O12" s="11">
        <v>65.533333333333331</v>
      </c>
      <c r="P12" s="11">
        <v>7.6999999999999931</v>
      </c>
      <c r="Q12" s="11">
        <v>1.4999999999999993</v>
      </c>
      <c r="R12" s="18">
        <v>7927</v>
      </c>
      <c r="S12" s="95">
        <v>213</v>
      </c>
      <c r="T12" s="96">
        <v>250</v>
      </c>
      <c r="U12" s="103">
        <v>139.55000000000001</v>
      </c>
      <c r="V12" s="103">
        <v>173</v>
      </c>
      <c r="W12" s="109">
        <v>41.911279683377309</v>
      </c>
      <c r="X12" s="109">
        <v>48.104805302402653</v>
      </c>
      <c r="Y12" s="116">
        <v>2669.07</v>
      </c>
      <c r="Z12" s="117">
        <v>2328</v>
      </c>
      <c r="AA12" s="127">
        <v>70.669700000000006</v>
      </c>
      <c r="AB12" s="129">
        <v>81.636499999999998</v>
      </c>
      <c r="AC12" s="135">
        <v>8.1552966779999991</v>
      </c>
      <c r="AD12" s="135">
        <v>10.450773119999999</v>
      </c>
      <c r="AE12" s="136">
        <f t="shared" si="1"/>
        <v>1.2814706236490885</v>
      </c>
      <c r="AF12" s="71">
        <v>0.42141750829105701</v>
      </c>
      <c r="AG12" s="72">
        <v>0.70279531136519746</v>
      </c>
      <c r="AH12" s="72">
        <v>0.98407254597394533</v>
      </c>
      <c r="AI12" s="72">
        <v>0.59587855309794058</v>
      </c>
      <c r="AJ12" s="72">
        <v>0.40495547338342697</v>
      </c>
      <c r="AK12" s="72">
        <v>0.19690710898028932</v>
      </c>
      <c r="AL12" s="72">
        <v>1.1219034397450673</v>
      </c>
      <c r="AM12" s="71">
        <v>0.94741726117092162</v>
      </c>
      <c r="AN12" s="73">
        <v>0.76822091299028505</v>
      </c>
      <c r="AO12" s="62">
        <v>0.78244069598021937</v>
      </c>
      <c r="AP12" s="62">
        <v>4.3774138703128171</v>
      </c>
      <c r="AQ12" s="62">
        <v>0.39983994852240984</v>
      </c>
      <c r="AR12" s="62">
        <v>0.41910655313350242</v>
      </c>
      <c r="AS12" s="62">
        <v>0.51051862338933141</v>
      </c>
      <c r="AT12" s="62">
        <v>1.3349844249410896</v>
      </c>
      <c r="AU12" s="62">
        <v>2.0081804874082736</v>
      </c>
      <c r="AV12" s="74">
        <v>17.705202935568821</v>
      </c>
      <c r="AW12" s="63">
        <v>3.0884531808671611</v>
      </c>
      <c r="AX12" s="63">
        <v>1.9155420865492399</v>
      </c>
      <c r="AY12" s="63">
        <v>1.3228533590476366</v>
      </c>
      <c r="AZ12" s="63">
        <v>10.184769784277908</v>
      </c>
      <c r="BA12" s="63">
        <v>6.2332933979846219</v>
      </c>
      <c r="BB12" s="63">
        <v>6.2036393386236846</v>
      </c>
      <c r="BC12" s="62">
        <v>0.70222243786899963</v>
      </c>
      <c r="BD12" s="62">
        <v>0.22221067029164285</v>
      </c>
      <c r="BE12" s="62">
        <v>0.71202509779853662</v>
      </c>
      <c r="BF12" s="62">
        <v>0.42283530434011518</v>
      </c>
      <c r="BG12" s="62">
        <v>1.0987014437188773</v>
      </c>
      <c r="BH12" s="62">
        <v>0.34444899873276846</v>
      </c>
      <c r="BI12" s="62">
        <v>0.68831284634567835</v>
      </c>
      <c r="BJ12" s="62">
        <v>1.1667936488959578</v>
      </c>
      <c r="BK12" s="62">
        <v>0.86358905404375397</v>
      </c>
      <c r="BL12" s="62">
        <v>2.6102399834385936</v>
      </c>
      <c r="BM12" s="62">
        <v>4.1968262726761623</v>
      </c>
      <c r="BN12" s="62">
        <v>5.0068130705507512</v>
      </c>
      <c r="BO12" s="62">
        <v>1.0374110023584719</v>
      </c>
      <c r="BP12" s="62">
        <v>3.6823692691653198</v>
      </c>
      <c r="BQ12" s="62">
        <v>3.8364593455102396</v>
      </c>
      <c r="BR12" s="62">
        <v>0.36182435710420735</v>
      </c>
      <c r="BS12" s="62">
        <v>0.27722053348062503</v>
      </c>
      <c r="BT12" s="62">
        <v>1.1509206359562931</v>
      </c>
      <c r="BU12" s="62">
        <v>1.1631838068071605</v>
      </c>
      <c r="BV12" s="62">
        <v>3.2496621265971966</v>
      </c>
      <c r="BW12" s="62">
        <v>1.9558068499301435</v>
      </c>
      <c r="BX12" s="65"/>
      <c r="BZ12" s="65"/>
      <c r="CB12" s="65"/>
      <c r="CD12" s="65"/>
      <c r="CF12" s="65"/>
      <c r="CH12" s="65"/>
      <c r="CJ12" s="65"/>
      <c r="CL12" s="65"/>
      <c r="CN12" s="65"/>
      <c r="CP12" s="65"/>
      <c r="CR12" s="65"/>
      <c r="CT12" s="65"/>
      <c r="CV12" s="65"/>
      <c r="CX12" s="65"/>
      <c r="CZ12" s="65"/>
      <c r="DB12" s="65"/>
    </row>
    <row r="13" spans="1:106" ht="15" customHeight="1" x14ac:dyDescent="0.25">
      <c r="A13" s="18" t="s">
        <v>13</v>
      </c>
      <c r="B13" s="19">
        <v>39</v>
      </c>
      <c r="C13" s="12">
        <v>1.76</v>
      </c>
      <c r="D13" s="12">
        <v>92.4</v>
      </c>
      <c r="E13" s="12">
        <f t="shared" si="0"/>
        <v>29.829545454545457</v>
      </c>
      <c r="F13" s="12"/>
      <c r="G13" s="12"/>
      <c r="H13" s="13">
        <v>20</v>
      </c>
      <c r="I13" s="161" t="s">
        <v>17</v>
      </c>
      <c r="J13" s="162"/>
      <c r="K13" s="163"/>
      <c r="L13" s="20">
        <v>1179.1405999999999</v>
      </c>
      <c r="M13" s="11">
        <v>1.4525588194444481</v>
      </c>
      <c r="N13" s="11">
        <v>1296.7</v>
      </c>
      <c r="O13" s="11">
        <v>130.76666666666659</v>
      </c>
      <c r="P13" s="11">
        <v>12.333333333333339</v>
      </c>
      <c r="Q13" s="11">
        <v>0.2</v>
      </c>
      <c r="R13" s="18">
        <v>16171.8</v>
      </c>
      <c r="S13" s="95">
        <v>277</v>
      </c>
      <c r="T13" s="96"/>
      <c r="U13" s="103">
        <v>219.2</v>
      </c>
      <c r="V13" s="103"/>
      <c r="W13" s="109">
        <v>39.794372294372295</v>
      </c>
      <c r="X13" s="109"/>
      <c r="Y13" s="116">
        <v>2242.29</v>
      </c>
      <c r="Z13" s="117"/>
      <c r="AA13" s="127">
        <v>76.570400000000006</v>
      </c>
      <c r="AB13" s="129"/>
      <c r="AC13" s="135">
        <v>11.86480027</v>
      </c>
      <c r="AD13" s="135"/>
      <c r="AE13" s="136"/>
      <c r="AF13" s="71">
        <v>0.31986700997320022</v>
      </c>
      <c r="AG13" s="72">
        <v>1.1957330587716746</v>
      </c>
      <c r="AH13" s="72">
        <v>1.1119238465344201</v>
      </c>
      <c r="AI13" s="72">
        <v>0.48501187091063397</v>
      </c>
      <c r="AJ13" s="72">
        <v>0.42397434608600781</v>
      </c>
      <c r="AK13" s="72">
        <v>0.41632653001027131</v>
      </c>
      <c r="AL13" s="72">
        <v>0.93564387794210935</v>
      </c>
      <c r="AM13" s="71">
        <v>0.85303627067270804</v>
      </c>
      <c r="AN13" s="73">
        <v>0.81904475846049551</v>
      </c>
      <c r="AO13" s="62">
        <v>0.91168490206610642</v>
      </c>
      <c r="AP13" s="62">
        <v>5.4950378021457293</v>
      </c>
      <c r="AQ13" s="62">
        <v>0.13876254188648002</v>
      </c>
      <c r="AR13" s="62">
        <v>0.14481678947055124</v>
      </c>
      <c r="AS13" s="62">
        <v>0.51030606059129291</v>
      </c>
      <c r="AT13" s="62">
        <v>1.8020069890508812</v>
      </c>
      <c r="AU13" s="62">
        <v>1.955581258865404</v>
      </c>
      <c r="AV13" s="74">
        <v>19.540951106126997</v>
      </c>
      <c r="AW13" s="63">
        <v>1.3519916582920808</v>
      </c>
      <c r="AX13" s="63">
        <v>1.1523160289219643</v>
      </c>
      <c r="AY13" s="63">
        <v>2.680922458438872</v>
      </c>
      <c r="AZ13" s="63">
        <v>4.5090378313674622</v>
      </c>
      <c r="BA13" s="63">
        <v>4.2456225713788269</v>
      </c>
      <c r="BB13" s="63">
        <v>2.1127046138404721</v>
      </c>
      <c r="BC13" s="62">
        <v>0.39502065593168867</v>
      </c>
      <c r="BD13" s="62">
        <v>0.70710678118654924</v>
      </c>
      <c r="BE13" s="62">
        <v>3.3403516777134823</v>
      </c>
      <c r="BF13" s="62">
        <v>0.32092374616783487</v>
      </c>
      <c r="BG13" s="62">
        <v>0.52821333858396846</v>
      </c>
      <c r="BH13" s="62">
        <v>0.72918718612977718</v>
      </c>
      <c r="BI13" s="62">
        <v>0.63545039823652083</v>
      </c>
      <c r="BJ13" s="62">
        <v>0.94333715311109068</v>
      </c>
      <c r="BK13" s="62">
        <v>0.92198023716057764</v>
      </c>
      <c r="BL13" s="62">
        <v>1.5179624836784924</v>
      </c>
      <c r="BM13" s="62">
        <v>1.8048245734361643</v>
      </c>
      <c r="BN13" s="62">
        <v>2.8589431827897362</v>
      </c>
      <c r="BO13" s="62">
        <v>1.2343923787530471</v>
      </c>
      <c r="BP13" s="62">
        <v>2.675764157450859</v>
      </c>
      <c r="BQ13" s="62">
        <v>3.5775598598425495</v>
      </c>
      <c r="BR13" s="62">
        <v>0.5298739695915472</v>
      </c>
      <c r="BS13" s="62">
        <v>0.43462899586055082</v>
      </c>
      <c r="BT13" s="62">
        <v>1.4289481942836391</v>
      </c>
      <c r="BU13" s="62">
        <v>1.373640493884428</v>
      </c>
      <c r="BV13" s="62">
        <v>2.3037722328493611</v>
      </c>
      <c r="BW13" s="62">
        <v>2.5967996914555243</v>
      </c>
      <c r="BX13" s="65"/>
      <c r="BZ13" s="65"/>
      <c r="CB13" s="65"/>
      <c r="CD13" s="65"/>
      <c r="CF13" s="65"/>
      <c r="CH13" s="65"/>
      <c r="CJ13" s="65"/>
      <c r="CL13" s="65"/>
      <c r="CN13" s="65"/>
      <c r="CP13" s="65"/>
      <c r="CR13" s="65"/>
      <c r="CT13" s="65"/>
      <c r="CV13" s="65"/>
      <c r="CX13" s="65"/>
      <c r="CZ13" s="65"/>
      <c r="DB13" s="65"/>
    </row>
    <row r="14" spans="1:106" ht="15" customHeight="1" x14ac:dyDescent="0.25">
      <c r="A14" s="18" t="s">
        <v>19</v>
      </c>
      <c r="B14" s="24">
        <v>32</v>
      </c>
      <c r="C14" s="25">
        <v>1.84</v>
      </c>
      <c r="D14" s="25">
        <v>78.099999999999994</v>
      </c>
      <c r="E14" s="12">
        <f t="shared" si="0"/>
        <v>23.068289224952739</v>
      </c>
      <c r="F14" s="25">
        <v>78.599999999999994</v>
      </c>
      <c r="G14" s="12">
        <f t="shared" ref="G14:G20" si="2">F14/(C14*C14)</f>
        <v>23.215973534971642</v>
      </c>
      <c r="H14" s="26"/>
      <c r="I14" s="161" t="s">
        <v>17</v>
      </c>
      <c r="J14" s="162"/>
      <c r="K14" s="163"/>
      <c r="L14" s="20">
        <v>671.27799999999991</v>
      </c>
      <c r="M14" s="11">
        <v>1.2084000000000001</v>
      </c>
      <c r="N14" s="11">
        <v>195.20000000000019</v>
      </c>
      <c r="O14" s="11">
        <v>61.633333333333326</v>
      </c>
      <c r="P14" s="11">
        <v>5.3999999999999932</v>
      </c>
      <c r="Q14" s="11">
        <v>0</v>
      </c>
      <c r="R14" s="18">
        <v>9038.7999999999993</v>
      </c>
      <c r="S14" s="95">
        <v>285</v>
      </c>
      <c r="T14" s="96">
        <v>322</v>
      </c>
      <c r="U14" s="103">
        <v>224.73333333333335</v>
      </c>
      <c r="V14" s="103">
        <v>272</v>
      </c>
      <c r="W14" s="109">
        <v>48.925565514297915</v>
      </c>
      <c r="X14" s="109">
        <v>55.726615776081431</v>
      </c>
      <c r="Y14" s="116">
        <v>2118.0500000000002</v>
      </c>
      <c r="Z14" s="117">
        <v>2029.06</v>
      </c>
      <c r="AA14" s="127">
        <v>143.57499999999999</v>
      </c>
      <c r="AB14" s="129"/>
      <c r="AC14" s="135">
        <v>15.569668500000001</v>
      </c>
      <c r="AD14" s="135">
        <v>15.48330453</v>
      </c>
      <c r="AE14" s="136">
        <f t="shared" si="1"/>
        <v>0.99445306301800829</v>
      </c>
      <c r="AF14" s="71">
        <v>0.38500711684003858</v>
      </c>
      <c r="AG14" s="72">
        <v>1.106984467271527</v>
      </c>
      <c r="AH14" s="72">
        <v>0.70006104537330582</v>
      </c>
      <c r="AI14" s="72">
        <v>0.29494422135587905</v>
      </c>
      <c r="AJ14" s="72">
        <v>0.29159675967340415</v>
      </c>
      <c r="AK14" s="72">
        <v>0.25153693672546173</v>
      </c>
      <c r="AL14" s="72">
        <v>1.3453372217268147</v>
      </c>
      <c r="AM14" s="71">
        <v>0.66135608570609694</v>
      </c>
      <c r="AN14" s="73">
        <v>1.0625007471428363</v>
      </c>
      <c r="AO14" s="62">
        <v>1.2277149920890851</v>
      </c>
      <c r="AP14" s="62">
        <v>2.0630602812207903</v>
      </c>
      <c r="AQ14" s="62">
        <v>0.99694111353817805</v>
      </c>
      <c r="AR14" s="62">
        <v>1.304451976674964</v>
      </c>
      <c r="AS14" s="62">
        <v>1.7015943970429863</v>
      </c>
      <c r="AT14" s="62">
        <v>0.76516332266252118</v>
      </c>
      <c r="AU14" s="62">
        <v>0.93209203010904162</v>
      </c>
      <c r="AV14" s="74">
        <v>3.4922083000880209</v>
      </c>
      <c r="AW14" s="63">
        <v>3.3271002274878163</v>
      </c>
      <c r="AX14" s="63">
        <v>4.5830503517397627</v>
      </c>
      <c r="AY14" s="63">
        <v>5.9409827480628268</v>
      </c>
      <c r="AZ14" s="63">
        <v>7.8279218895963423</v>
      </c>
      <c r="BA14" s="63">
        <v>6.2008063100652375</v>
      </c>
      <c r="BB14" s="63">
        <v>3.4574779686841373</v>
      </c>
      <c r="BC14" s="62">
        <v>0.71202509779853662</v>
      </c>
      <c r="BD14" s="62">
        <v>0.70710678118654924</v>
      </c>
      <c r="BE14" s="62">
        <v>1.04971668362307</v>
      </c>
      <c r="BF14" s="62">
        <v>0.97299290761665413</v>
      </c>
      <c r="BG14" s="62">
        <v>1.0117536831089953</v>
      </c>
      <c r="BH14" s="62">
        <v>1.4572839700521285</v>
      </c>
      <c r="BI14" s="62">
        <v>0.82780896927721448</v>
      </c>
      <c r="BJ14" s="62">
        <v>0.87136505560419963</v>
      </c>
      <c r="BK14" s="62">
        <v>0.70226619423191916</v>
      </c>
      <c r="BL14" s="62">
        <v>1.5524448179302444</v>
      </c>
      <c r="BM14" s="62">
        <v>3.3885941922502911</v>
      </c>
      <c r="BN14" s="62">
        <v>11.287201163058549</v>
      </c>
      <c r="BO14" s="62">
        <v>0.42200904366828818</v>
      </c>
      <c r="BP14" s="62">
        <v>0.56696801881486847</v>
      </c>
      <c r="BQ14" s="62">
        <v>1.0117520110946792</v>
      </c>
      <c r="BR14" s="62">
        <v>0.74556670512113088</v>
      </c>
      <c r="BS14" s="62">
        <v>0.86315131231526188</v>
      </c>
      <c r="BT14" s="62">
        <v>1.3121116855218418</v>
      </c>
      <c r="BU14" s="62">
        <v>2.1535696512065932</v>
      </c>
      <c r="BV14" s="62">
        <v>2.1939369012539682</v>
      </c>
      <c r="BW14" s="62">
        <v>2.2687170017182985</v>
      </c>
      <c r="BX14" s="65"/>
      <c r="BZ14" s="65"/>
      <c r="CB14" s="65"/>
      <c r="CD14" s="65"/>
      <c r="CF14" s="65"/>
      <c r="CH14" s="65"/>
      <c r="CJ14" s="65"/>
      <c r="CL14" s="65"/>
      <c r="CN14" s="65"/>
      <c r="CP14" s="65"/>
      <c r="CR14" s="65"/>
      <c r="CT14" s="65"/>
      <c r="CV14" s="65"/>
      <c r="CX14" s="65"/>
      <c r="CZ14" s="65"/>
      <c r="DB14" s="65"/>
    </row>
    <row r="15" spans="1:106" ht="15" customHeight="1" x14ac:dyDescent="0.25">
      <c r="A15" s="18" t="s">
        <v>20</v>
      </c>
      <c r="B15" s="24">
        <v>36</v>
      </c>
      <c r="C15" s="25">
        <v>1.85</v>
      </c>
      <c r="D15" s="25">
        <v>94.54</v>
      </c>
      <c r="E15" s="12">
        <f t="shared" si="0"/>
        <v>27.623082542001459</v>
      </c>
      <c r="F15" s="25">
        <v>95.62</v>
      </c>
      <c r="G15" s="12">
        <f t="shared" si="2"/>
        <v>27.938641344046747</v>
      </c>
      <c r="H15" s="26"/>
      <c r="I15" s="161" t="s">
        <v>17</v>
      </c>
      <c r="J15" s="162"/>
      <c r="K15" s="163"/>
      <c r="L15" s="20">
        <v>448.82</v>
      </c>
      <c r="M15" s="11">
        <v>1.2143999999999999</v>
      </c>
      <c r="N15" s="11">
        <v>149.03333333333359</v>
      </c>
      <c r="O15" s="11">
        <v>36.033333333333339</v>
      </c>
      <c r="P15" s="11">
        <v>0.49999999999999983</v>
      </c>
      <c r="Q15" s="11">
        <v>1.3</v>
      </c>
      <c r="R15" s="18">
        <v>7217</v>
      </c>
      <c r="S15" s="95">
        <v>310</v>
      </c>
      <c r="T15" s="96">
        <v>320</v>
      </c>
      <c r="U15" s="103">
        <v>228.7</v>
      </c>
      <c r="V15" s="103">
        <v>235.8</v>
      </c>
      <c r="W15" s="109">
        <v>39.687335166772442</v>
      </c>
      <c r="X15" s="109">
        <v>43.343050617025725</v>
      </c>
      <c r="Y15" s="116">
        <v>2183.04</v>
      </c>
      <c r="Z15" s="117">
        <v>2119.09</v>
      </c>
      <c r="AA15" s="127">
        <v>134.67850000000001</v>
      </c>
      <c r="AB15" s="129">
        <v>108.23325</v>
      </c>
      <c r="AC15" s="135">
        <v>11.820154479999999</v>
      </c>
      <c r="AD15" s="135">
        <v>14.684803690000001</v>
      </c>
      <c r="AE15" s="136">
        <f t="shared" si="1"/>
        <v>1.2423529417358343</v>
      </c>
      <c r="AF15" s="71">
        <v>1.2336656850464269</v>
      </c>
      <c r="AG15" s="72">
        <v>1.4153319295574309</v>
      </c>
      <c r="AH15" s="72">
        <v>0.60815692989532888</v>
      </c>
      <c r="AI15" s="72">
        <v>0.2793739950083805</v>
      </c>
      <c r="AJ15" s="72">
        <v>0.35259727493386706</v>
      </c>
      <c r="AK15" s="72">
        <v>-9.0898743134674762E-2</v>
      </c>
      <c r="AL15" s="72">
        <v>0.64007099864566919</v>
      </c>
      <c r="AM15" s="71">
        <v>0.87028912582136686</v>
      </c>
      <c r="AN15" s="73">
        <v>0.89855950982612465</v>
      </c>
      <c r="AO15" s="62">
        <v>0.71622111816774514</v>
      </c>
      <c r="AP15" s="74">
        <v>1.7591005294241322</v>
      </c>
      <c r="AQ15" s="62">
        <v>1.0391395442690465</v>
      </c>
      <c r="AR15" s="62">
        <v>0.52729617209184365</v>
      </c>
      <c r="AS15" s="62">
        <v>1.1674652529967655</v>
      </c>
      <c r="AT15" s="62">
        <v>0.97016219986417485</v>
      </c>
      <c r="AU15" s="62">
        <v>0.80839745898277415</v>
      </c>
      <c r="AV15" s="74">
        <v>1.0390080094565188</v>
      </c>
      <c r="AW15" s="63">
        <v>3.8502751496624836</v>
      </c>
      <c r="AX15" s="63">
        <v>1.9647349718915719</v>
      </c>
      <c r="AY15" s="63">
        <v>3.0397675192850659</v>
      </c>
      <c r="AZ15" s="63">
        <v>2.7820606095457552</v>
      </c>
      <c r="BA15" s="63">
        <v>2.2124299697531371</v>
      </c>
      <c r="BB15" s="63">
        <v>3.589099031066521</v>
      </c>
      <c r="BC15" s="62">
        <v>0.90751915531716054</v>
      </c>
      <c r="BD15" s="62">
        <v>0.65975395538644654</v>
      </c>
      <c r="BE15" s="62">
        <v>1.2483305489016121</v>
      </c>
      <c r="BF15" s="62">
        <v>1.20549300499714</v>
      </c>
      <c r="BG15" s="62">
        <v>0.88434454988285272</v>
      </c>
      <c r="BH15" s="62">
        <v>0.71174921351328302</v>
      </c>
      <c r="BI15" s="62">
        <v>1.409015573240189</v>
      </c>
      <c r="BJ15" s="62">
        <v>0.73398186274082267</v>
      </c>
      <c r="BK15" s="62">
        <v>0.76844540319189669</v>
      </c>
      <c r="BL15" s="62">
        <v>0.77282026082643596</v>
      </c>
      <c r="BM15" s="62">
        <v>0.65151240237941843</v>
      </c>
      <c r="BN15" s="62">
        <v>12.149914690649595</v>
      </c>
      <c r="BO15" s="62">
        <v>1.4296242062418396</v>
      </c>
      <c r="BP15" s="62">
        <v>2.6858945064032937</v>
      </c>
      <c r="BQ15" s="62">
        <v>0.87199312648051619</v>
      </c>
      <c r="BR15" s="62">
        <v>0.6082851746786363</v>
      </c>
      <c r="BS15" s="62">
        <v>0.42953952886065716</v>
      </c>
      <c r="BT15" s="62">
        <v>0.75936188765198542</v>
      </c>
      <c r="BU15" s="62">
        <v>1.0679395867227108</v>
      </c>
      <c r="BV15" s="62">
        <v>1.4523298766373853</v>
      </c>
      <c r="BW15" s="62">
        <v>0.84212660605420808</v>
      </c>
      <c r="BX15" s="65"/>
      <c r="BZ15" s="65"/>
      <c r="CB15" s="65"/>
      <c r="CD15" s="65"/>
      <c r="CF15" s="65"/>
      <c r="CH15" s="65"/>
      <c r="CJ15" s="65"/>
      <c r="CL15" s="65"/>
      <c r="CN15" s="65"/>
      <c r="CP15" s="65"/>
      <c r="CR15" s="65"/>
      <c r="CT15" s="65"/>
      <c r="CV15" s="65"/>
      <c r="CX15" s="65"/>
      <c r="CZ15" s="65"/>
      <c r="DB15" s="65"/>
    </row>
    <row r="16" spans="1:106" ht="15" customHeight="1" x14ac:dyDescent="0.25">
      <c r="A16" s="18" t="s">
        <v>22</v>
      </c>
      <c r="B16" s="24">
        <v>25</v>
      </c>
      <c r="C16" s="25">
        <v>1.79</v>
      </c>
      <c r="D16" s="25">
        <v>87.58</v>
      </c>
      <c r="E16" s="12">
        <f t="shared" si="0"/>
        <v>27.333728660154179</v>
      </c>
      <c r="F16" s="25">
        <v>87.72</v>
      </c>
      <c r="G16" s="12">
        <f t="shared" si="2"/>
        <v>27.377422677194843</v>
      </c>
      <c r="H16" s="26"/>
      <c r="I16" s="161" t="s">
        <v>17</v>
      </c>
      <c r="J16" s="162"/>
      <c r="K16" s="163"/>
      <c r="L16" s="20"/>
      <c r="M16" s="11"/>
      <c r="N16" s="11"/>
      <c r="O16" s="11"/>
      <c r="P16" s="11"/>
      <c r="Q16" s="11"/>
      <c r="R16" s="18"/>
      <c r="S16" s="95">
        <v>345</v>
      </c>
      <c r="T16" s="96">
        <v>345</v>
      </c>
      <c r="U16" s="103">
        <v>271.35000000000002</v>
      </c>
      <c r="V16" s="103">
        <v>277.3</v>
      </c>
      <c r="W16" s="109">
        <v>50.454129557737694</v>
      </c>
      <c r="X16" s="109">
        <v>50.379673962608301</v>
      </c>
      <c r="Y16" s="116">
        <v>2053.06</v>
      </c>
      <c r="Z16" s="117">
        <v>2013</v>
      </c>
      <c r="AA16" s="127">
        <v>138.34399999999999</v>
      </c>
      <c r="AB16" s="129">
        <v>125.036</v>
      </c>
      <c r="AC16" s="135">
        <v>16.799989230000001</v>
      </c>
      <c r="AD16" s="135">
        <v>17.850994910000001</v>
      </c>
      <c r="AE16" s="136">
        <f t="shared" si="1"/>
        <v>1.0625599020101275</v>
      </c>
      <c r="AF16" s="71">
        <v>0.36559456340498875</v>
      </c>
      <c r="AG16" s="72">
        <v>0.31687503941320155</v>
      </c>
      <c r="AH16" s="72">
        <v>0.338961257342698</v>
      </c>
      <c r="AI16" s="72">
        <v>0.85702763389835079</v>
      </c>
      <c r="AJ16" s="72">
        <v>0.79519321866229165</v>
      </c>
      <c r="AK16" s="72">
        <v>0.80238624769233813</v>
      </c>
      <c r="AL16" s="72">
        <v>0.81827323365316573</v>
      </c>
      <c r="AM16" s="71">
        <v>0.64495660500275442</v>
      </c>
      <c r="AN16" s="73">
        <v>0.65803900315947295</v>
      </c>
      <c r="AO16" s="62">
        <v>1.2295155499094645</v>
      </c>
      <c r="AP16" s="74">
        <v>2.4191134601341635</v>
      </c>
      <c r="AQ16" s="62">
        <v>0.62603079626762792</v>
      </c>
      <c r="AR16" s="62">
        <v>0.72695019798914251</v>
      </c>
      <c r="AS16" s="62">
        <v>1.5192032285449812</v>
      </c>
      <c r="AT16" s="62">
        <v>0.84890539550169286</v>
      </c>
      <c r="AU16" s="62">
        <v>1.6959756758447622</v>
      </c>
      <c r="AV16" s="74">
        <v>4.5282411378305696</v>
      </c>
      <c r="AW16" s="63">
        <v>4.6265846460871511</v>
      </c>
      <c r="AX16" s="63">
        <v>2.0217652074499552</v>
      </c>
      <c r="AY16" s="63">
        <v>4.8226430354850933</v>
      </c>
      <c r="AZ16" s="63">
        <v>1.7350872151609715</v>
      </c>
      <c r="BA16" s="63">
        <v>3.2098716729628038</v>
      </c>
      <c r="BB16" s="63">
        <v>4.6665375507319178</v>
      </c>
      <c r="BC16" s="62">
        <v>1.156688183905288</v>
      </c>
      <c r="BD16" s="62">
        <v>1.0867348625260589</v>
      </c>
      <c r="BE16" s="62">
        <v>1.156688183905288</v>
      </c>
      <c r="BF16" s="62">
        <v>0.66741852998784701</v>
      </c>
      <c r="BG16" s="62">
        <v>0.37953602879176007</v>
      </c>
      <c r="BH16" s="62">
        <v>1.1216905218111892</v>
      </c>
      <c r="BI16" s="62">
        <v>0.44826652848221266</v>
      </c>
      <c r="BJ16" s="62">
        <v>0.59122056582104277</v>
      </c>
      <c r="BK16" s="62">
        <v>0.8610487421096169</v>
      </c>
      <c r="BL16" s="62">
        <v>0.82513687693716609</v>
      </c>
      <c r="BM16" s="62">
        <v>1.0010836953472095</v>
      </c>
      <c r="BN16" s="62">
        <v>6.4647048956670687</v>
      </c>
      <c r="BO16" s="62">
        <v>0.58363963955649512</v>
      </c>
      <c r="BP16" s="62">
        <v>1.4602482206926493</v>
      </c>
      <c r="BQ16" s="62">
        <v>2.2302583303321661</v>
      </c>
      <c r="BR16" s="62">
        <v>0.97364563661243875</v>
      </c>
      <c r="BS16" s="62">
        <v>0.76831765920870809</v>
      </c>
      <c r="BT16" s="62">
        <v>1.081140181727591</v>
      </c>
      <c r="BU16" s="62">
        <v>1.1037610807594038</v>
      </c>
      <c r="BV16" s="62">
        <v>2.3380287699406166</v>
      </c>
      <c r="BW16" s="62">
        <v>2.5337576736753382</v>
      </c>
      <c r="BX16" s="65"/>
      <c r="BZ16" s="65"/>
      <c r="CB16" s="65"/>
      <c r="CD16" s="65"/>
      <c r="CF16" s="65"/>
      <c r="CH16" s="65"/>
      <c r="CJ16" s="65"/>
      <c r="CL16" s="65"/>
      <c r="CN16" s="65"/>
      <c r="CP16" s="65"/>
      <c r="CR16" s="65"/>
      <c r="CT16" s="65"/>
      <c r="CV16" s="65"/>
      <c r="CX16" s="65"/>
      <c r="CZ16" s="65"/>
      <c r="DB16" s="65"/>
    </row>
    <row r="17" spans="1:106" ht="15" customHeight="1" x14ac:dyDescent="0.25">
      <c r="A17" s="18" t="s">
        <v>23</v>
      </c>
      <c r="B17" s="24">
        <v>42</v>
      </c>
      <c r="C17" s="25">
        <v>1.92</v>
      </c>
      <c r="D17" s="25">
        <v>94</v>
      </c>
      <c r="E17" s="12">
        <f t="shared" si="0"/>
        <v>25.499131944444446</v>
      </c>
      <c r="F17" s="25">
        <v>97.68</v>
      </c>
      <c r="G17" s="12">
        <f t="shared" si="2"/>
        <v>26.497395833333336</v>
      </c>
      <c r="H17" s="26"/>
      <c r="I17" s="161" t="s">
        <v>17</v>
      </c>
      <c r="J17" s="162"/>
      <c r="K17" s="163"/>
      <c r="L17" s="20">
        <v>667.30560000000003</v>
      </c>
      <c r="M17" s="11">
        <v>1.2616000000000001</v>
      </c>
      <c r="N17" s="11">
        <v>154.6333333333335</v>
      </c>
      <c r="O17" s="11">
        <v>64.300000000000068</v>
      </c>
      <c r="P17" s="11">
        <v>4.86666666666666</v>
      </c>
      <c r="Q17" s="11">
        <v>8.5333333333333297</v>
      </c>
      <c r="R17" s="18">
        <v>10781.6</v>
      </c>
      <c r="S17" s="95">
        <v>322</v>
      </c>
      <c r="T17" s="96">
        <v>315</v>
      </c>
      <c r="U17" s="103">
        <v>251.30000000000004</v>
      </c>
      <c r="V17" s="103">
        <v>246.5</v>
      </c>
      <c r="W17" s="109">
        <v>47.696695035460998</v>
      </c>
      <c r="X17" s="109">
        <v>43.529074529074528</v>
      </c>
      <c r="Y17" s="116">
        <v>2022.03</v>
      </c>
      <c r="Z17" s="117">
        <v>2086</v>
      </c>
      <c r="AA17" s="127">
        <v>119.54275000000001</v>
      </c>
      <c r="AB17" s="129">
        <v>116.03385</v>
      </c>
      <c r="AC17" s="135">
        <v>19.992528780000001</v>
      </c>
      <c r="AD17" s="135">
        <v>20.892763460000001</v>
      </c>
      <c r="AE17" s="136">
        <f t="shared" si="1"/>
        <v>1.0450285549120015</v>
      </c>
      <c r="AF17" s="71">
        <v>0.23457232243026926</v>
      </c>
      <c r="AG17" s="72">
        <v>0.42145510463718117</v>
      </c>
      <c r="AH17" s="72">
        <v>0.98102043104622139</v>
      </c>
      <c r="AI17" s="72">
        <v>0.81080257578420079</v>
      </c>
      <c r="AJ17" s="72">
        <v>0.80155064133346254</v>
      </c>
      <c r="AK17" s="72">
        <v>0.63161661463278695</v>
      </c>
      <c r="AL17" s="72">
        <v>1.1400799807499844</v>
      </c>
      <c r="AM17" s="71">
        <v>1.0709931393158632</v>
      </c>
      <c r="AN17" s="73">
        <v>1.3339470392016937</v>
      </c>
      <c r="AO17" s="62">
        <v>1.4656729970065923</v>
      </c>
      <c r="AP17" s="74">
        <v>2.6800356250382138</v>
      </c>
      <c r="AQ17" s="62">
        <v>1.5488827859462646</v>
      </c>
      <c r="AR17" s="62">
        <v>2.1968059647772966</v>
      </c>
      <c r="AS17" s="62">
        <v>1.9968090800814127</v>
      </c>
      <c r="AT17" s="62">
        <v>1.2649173661754076</v>
      </c>
      <c r="AU17" s="62">
        <v>1.525515457928194</v>
      </c>
      <c r="AV17" s="74">
        <v>3.4184868322749797</v>
      </c>
      <c r="AW17" s="63">
        <v>3.1547465589080965</v>
      </c>
      <c r="AX17" s="63">
        <v>3.3826433035978232</v>
      </c>
      <c r="AY17" s="63">
        <v>2.7072562966035334</v>
      </c>
      <c r="AZ17" s="63">
        <v>3.6743561566008793</v>
      </c>
      <c r="BA17" s="63">
        <v>1.6481707653422468</v>
      </c>
      <c r="BB17" s="63">
        <v>1.7289864095543241</v>
      </c>
      <c r="BC17" s="62">
        <v>0.67361678843284667</v>
      </c>
      <c r="BD17" s="62">
        <v>0.77916457966050023</v>
      </c>
      <c r="BE17" s="62">
        <v>1.5691681957935038</v>
      </c>
      <c r="BF17" s="62">
        <v>2.0940641479558897</v>
      </c>
      <c r="BG17" s="62">
        <v>0.65094738844091582</v>
      </c>
      <c r="BH17" s="62">
        <v>1.7044093259469426</v>
      </c>
      <c r="BI17" s="62">
        <v>1.1009774234373924</v>
      </c>
      <c r="BJ17" s="62">
        <v>1.2747307457416968</v>
      </c>
      <c r="BK17" s="62">
        <v>1.2083040667596383</v>
      </c>
      <c r="BL17" s="62">
        <v>5.1500054375249693</v>
      </c>
      <c r="BM17" s="62">
        <v>5.9928209220484439</v>
      </c>
      <c r="BN17" s="62">
        <v>13.106240858879568</v>
      </c>
      <c r="BO17" s="62">
        <v>1.6487297742889797</v>
      </c>
      <c r="BP17" s="62">
        <v>3.4745861321674356</v>
      </c>
      <c r="BQ17" s="62">
        <v>4.3746093937556738</v>
      </c>
      <c r="BR17" s="62">
        <v>0.63239367524114187</v>
      </c>
      <c r="BS17" s="62">
        <v>0.74687883120289367</v>
      </c>
      <c r="BT17" s="62">
        <v>0.96091139940483539</v>
      </c>
      <c r="BU17" s="62">
        <v>2.1487817589444842</v>
      </c>
      <c r="BV17" s="62">
        <v>1.9223087864613084</v>
      </c>
      <c r="BW17" s="62">
        <v>1.4537523969656263</v>
      </c>
      <c r="BX17" s="65"/>
      <c r="BZ17" s="65"/>
      <c r="CB17" s="65"/>
      <c r="CD17" s="65"/>
      <c r="CF17" s="65"/>
      <c r="CH17" s="65"/>
      <c r="CJ17" s="65"/>
      <c r="CL17" s="65"/>
      <c r="CN17" s="65"/>
      <c r="CP17" s="65"/>
      <c r="CR17" s="65"/>
      <c r="CT17" s="65"/>
      <c r="CV17" s="65"/>
      <c r="CX17" s="65"/>
      <c r="CZ17" s="65"/>
      <c r="DB17" s="65"/>
    </row>
    <row r="18" spans="1:106" ht="15" customHeight="1" x14ac:dyDescent="0.25">
      <c r="A18" s="28" t="s">
        <v>26</v>
      </c>
      <c r="B18" s="24">
        <v>28</v>
      </c>
      <c r="C18" s="25">
        <v>1.89</v>
      </c>
      <c r="D18" s="25">
        <v>84.8</v>
      </c>
      <c r="E18" s="12">
        <f t="shared" si="0"/>
        <v>23.739536967050196</v>
      </c>
      <c r="F18" s="25">
        <v>83.82</v>
      </c>
      <c r="G18" s="12">
        <f t="shared" si="2"/>
        <v>23.465188544553623</v>
      </c>
      <c r="H18" s="26"/>
      <c r="I18" s="161" t="s">
        <v>17</v>
      </c>
      <c r="J18" s="162"/>
      <c r="K18" s="163"/>
      <c r="L18" s="20">
        <v>1012.3752000000001</v>
      </c>
      <c r="M18" s="11">
        <v>1.5651999999999999</v>
      </c>
      <c r="N18" s="11">
        <v>191.43333333333339</v>
      </c>
      <c r="O18" s="11">
        <v>73.966666666666669</v>
      </c>
      <c r="P18" s="11">
        <v>20.000000000000021</v>
      </c>
      <c r="Q18" s="11">
        <v>2.566666666666666</v>
      </c>
      <c r="R18" s="18">
        <v>13276.4</v>
      </c>
      <c r="S18" s="95">
        <v>225</v>
      </c>
      <c r="T18" s="96">
        <v>225</v>
      </c>
      <c r="U18" s="103">
        <v>147.96666666666667</v>
      </c>
      <c r="V18" s="103">
        <v>158.9</v>
      </c>
      <c r="W18" s="109">
        <v>39.111910377358498</v>
      </c>
      <c r="X18" s="109">
        <v>38.707641374373658</v>
      </c>
      <c r="Y18" s="116">
        <v>2898.36</v>
      </c>
      <c r="Z18" s="117">
        <v>2587.91</v>
      </c>
      <c r="AA18" s="127">
        <v>133.85180000000003</v>
      </c>
      <c r="AB18" s="129">
        <v>138.45249999999999</v>
      </c>
      <c r="AC18" s="135">
        <v>16.123715369999999</v>
      </c>
      <c r="AD18" s="135">
        <v>13.174165990000001</v>
      </c>
      <c r="AE18" s="136">
        <f t="shared" si="1"/>
        <v>0.81706763532380566</v>
      </c>
      <c r="AF18" s="71">
        <v>0.50221397137544221</v>
      </c>
      <c r="AG18" s="72">
        <v>0.80726528056438152</v>
      </c>
      <c r="AH18" s="72">
        <v>0.44235180507200117</v>
      </c>
      <c r="AI18" s="72">
        <v>0.82104896344580292</v>
      </c>
      <c r="AJ18" s="72">
        <v>0.67531830028954842</v>
      </c>
      <c r="AK18" s="72">
        <v>0.69053107592536167</v>
      </c>
      <c r="AL18" s="72">
        <v>1.218938571091235</v>
      </c>
      <c r="AM18" s="71">
        <v>1.3193102680941875</v>
      </c>
      <c r="AN18" s="73">
        <v>1</v>
      </c>
      <c r="AO18" s="62">
        <v>1.1803743378652041</v>
      </c>
      <c r="AP18" s="74">
        <v>6.4468155714041195</v>
      </c>
      <c r="AQ18" s="62">
        <v>1</v>
      </c>
      <c r="AR18" s="62">
        <v>1.290000441263083</v>
      </c>
      <c r="AS18" s="62">
        <v>1.2140586219726186</v>
      </c>
      <c r="AT18" s="62">
        <v>1</v>
      </c>
      <c r="AU18" s="62">
        <v>1.1428631826717777</v>
      </c>
      <c r="AV18" s="74">
        <v>9.6465772746525271</v>
      </c>
      <c r="AW18" s="63">
        <v>6.8601912033102517</v>
      </c>
      <c r="AX18" s="63">
        <v>6.0494526689663628</v>
      </c>
      <c r="AY18" s="63">
        <v>4.9595862324605449</v>
      </c>
      <c r="AZ18" s="63">
        <v>1</v>
      </c>
      <c r="BA18" s="63">
        <v>1.2485200934487584</v>
      </c>
      <c r="BB18" s="63">
        <v>1.9652837754070227</v>
      </c>
      <c r="BC18" s="62">
        <v>1</v>
      </c>
      <c r="BD18" s="62">
        <v>1.2226402776920677</v>
      </c>
      <c r="BE18" s="62">
        <v>0.84089641525371661</v>
      </c>
      <c r="BF18" s="62">
        <v>1</v>
      </c>
      <c r="BG18" s="62">
        <v>1.0680006529032104</v>
      </c>
      <c r="BH18" s="62">
        <v>0.59609372349524525</v>
      </c>
      <c r="BI18" s="62">
        <v>1</v>
      </c>
      <c r="BJ18" s="62">
        <v>1.0338644639559358</v>
      </c>
      <c r="BK18" s="62">
        <v>0.73141969575632115</v>
      </c>
      <c r="BL18" s="62">
        <v>1</v>
      </c>
      <c r="BM18" s="62">
        <v>2.1510762569015851</v>
      </c>
      <c r="BN18" s="62">
        <v>1.8145502228499348</v>
      </c>
      <c r="BO18" s="62">
        <v>1</v>
      </c>
      <c r="BP18" s="62">
        <v>2.9272157344464986</v>
      </c>
      <c r="BQ18" s="62">
        <v>3.9295803400911828</v>
      </c>
      <c r="BR18" s="62">
        <v>1</v>
      </c>
      <c r="BS18" s="62">
        <v>0.87878284123124306</v>
      </c>
      <c r="BT18" s="62">
        <v>1.9288660414302419</v>
      </c>
      <c r="BU18" s="62">
        <v>1</v>
      </c>
      <c r="BV18" s="62">
        <v>1.4924992213597774</v>
      </c>
      <c r="BW18" s="62">
        <v>1.1498753902673007</v>
      </c>
      <c r="BX18" s="65"/>
      <c r="BZ18" s="65"/>
      <c r="CB18" s="65"/>
      <c r="CD18" s="65"/>
      <c r="CF18" s="65"/>
      <c r="CH18" s="65"/>
      <c r="CJ18" s="65"/>
      <c r="CL18" s="65"/>
      <c r="CN18" s="65"/>
      <c r="CP18" s="65"/>
      <c r="CR18" s="65"/>
      <c r="CT18" s="65"/>
      <c r="CV18" s="65"/>
      <c r="CX18" s="65"/>
      <c r="CZ18" s="65"/>
      <c r="DB18" s="65"/>
    </row>
    <row r="19" spans="1:106" ht="15" customHeight="1" x14ac:dyDescent="0.25">
      <c r="A19" s="28" t="s">
        <v>27</v>
      </c>
      <c r="B19" s="24">
        <v>43</v>
      </c>
      <c r="C19" s="25">
        <v>1.88</v>
      </c>
      <c r="D19" s="25">
        <v>106.4</v>
      </c>
      <c r="E19" s="12">
        <f t="shared" si="0"/>
        <v>30.104119511090996</v>
      </c>
      <c r="F19" s="25">
        <v>107.3</v>
      </c>
      <c r="G19" s="12">
        <f t="shared" si="2"/>
        <v>30.358759619737437</v>
      </c>
      <c r="H19" s="26"/>
      <c r="I19" s="161" t="s">
        <v>17</v>
      </c>
      <c r="J19" s="162"/>
      <c r="K19" s="163"/>
      <c r="L19" s="20">
        <v>192.19259999999997</v>
      </c>
      <c r="M19" s="11">
        <v>1.0493999999999999</v>
      </c>
      <c r="N19" s="11">
        <v>114.26666666666665</v>
      </c>
      <c r="O19" s="11">
        <v>15.966666666666654</v>
      </c>
      <c r="P19" s="11">
        <v>0.73333333333333339</v>
      </c>
      <c r="Q19" s="11">
        <v>0</v>
      </c>
      <c r="R19" s="18">
        <v>3928.2</v>
      </c>
      <c r="S19" s="95">
        <v>390</v>
      </c>
      <c r="T19" s="96">
        <v>405</v>
      </c>
      <c r="U19" s="103">
        <v>300.93333333333334</v>
      </c>
      <c r="V19" s="103">
        <v>300.25</v>
      </c>
      <c r="W19" s="109">
        <v>44.228737468671675</v>
      </c>
      <c r="X19" s="109">
        <v>41.36130475302889</v>
      </c>
      <c r="Y19" s="116">
        <v>1945.38</v>
      </c>
      <c r="Z19" s="117">
        <v>1911.76</v>
      </c>
      <c r="AA19" s="127">
        <v>125.27504999999999</v>
      </c>
      <c r="AB19" s="129">
        <v>139.56725</v>
      </c>
      <c r="AC19" s="135">
        <v>13.483026990000001</v>
      </c>
      <c r="AD19" s="135">
        <v>17.88173463</v>
      </c>
      <c r="AE19" s="136">
        <f t="shared" si="1"/>
        <v>1.3262403645162473</v>
      </c>
      <c r="AF19" s="71">
        <v>0.29048299999999999</v>
      </c>
      <c r="AG19" s="72">
        <v>1.2937510000000001</v>
      </c>
      <c r="AH19" s="72">
        <v>0.90514899999999998</v>
      </c>
      <c r="AI19" s="72">
        <v>0.44638299999999997</v>
      </c>
      <c r="AJ19" s="72">
        <v>0.32253599999999999</v>
      </c>
      <c r="AK19" s="72">
        <v>0.28724100000000002</v>
      </c>
      <c r="AL19" s="72">
        <v>1.0933608697902899</v>
      </c>
      <c r="AM19" s="71">
        <v>1.162030334107609</v>
      </c>
      <c r="AN19" s="73">
        <v>0.90657218623964209</v>
      </c>
      <c r="AO19" s="62">
        <v>0.91882740432733401</v>
      </c>
      <c r="AP19" s="74">
        <v>3.2887520989048529</v>
      </c>
      <c r="AQ19" s="62">
        <v>0.83138036986892117</v>
      </c>
      <c r="AR19" s="62">
        <v>0.82096742343860585</v>
      </c>
      <c r="AS19" s="62">
        <v>2.0916417228606612</v>
      </c>
      <c r="AT19" s="62">
        <v>1.3022291629870961</v>
      </c>
      <c r="AU19" s="62">
        <v>1.2808676993406181</v>
      </c>
      <c r="AV19" s="74">
        <v>4.9342316592245856</v>
      </c>
      <c r="AW19" s="63">
        <v>2.9864076353446234</v>
      </c>
      <c r="AX19" s="63">
        <v>2.3133733705283888</v>
      </c>
      <c r="AY19" s="63">
        <v>2.6008591391959328</v>
      </c>
      <c r="AZ19" s="63">
        <v>1.9638000858545679</v>
      </c>
      <c r="BA19" s="63">
        <v>1.3104292311280692</v>
      </c>
      <c r="BB19" s="63">
        <v>1.6937623841006397</v>
      </c>
      <c r="BC19" s="62">
        <v>0.36349312933007832</v>
      </c>
      <c r="BD19" s="62">
        <v>0.42337265618126407</v>
      </c>
      <c r="BE19" s="62">
        <v>0.57434917749851866</v>
      </c>
      <c r="BF19" s="62">
        <v>1.0518982691049252</v>
      </c>
      <c r="BG19" s="62">
        <v>0.70974421686587919</v>
      </c>
      <c r="BH19" s="62">
        <v>1.7623548083980467</v>
      </c>
      <c r="BI19" s="62">
        <v>0.97411752106110716</v>
      </c>
      <c r="BJ19" s="62">
        <v>0.83624618322059507</v>
      </c>
      <c r="BK19" s="62">
        <v>1.4775990390894118</v>
      </c>
      <c r="BL19" s="62">
        <v>1.0930344057056602</v>
      </c>
      <c r="BM19" s="62">
        <v>2.3443205432389127</v>
      </c>
      <c r="BN19" s="62">
        <v>17.224719642526772</v>
      </c>
      <c r="BO19" s="62">
        <v>1.2348016598674019</v>
      </c>
      <c r="BP19" s="62">
        <v>3.1393875373561575</v>
      </c>
      <c r="BQ19" s="62">
        <v>3.8642722577781599</v>
      </c>
      <c r="BR19" s="62">
        <v>0.55793198421191093</v>
      </c>
      <c r="BS19" s="62">
        <v>0.54530973627829082</v>
      </c>
      <c r="BT19" s="62">
        <v>1.1046081372226186</v>
      </c>
      <c r="BU19" s="62">
        <v>1.4264981488534902</v>
      </c>
      <c r="BV19" s="62">
        <v>1.0283149869445221</v>
      </c>
      <c r="BW19" s="62">
        <v>1.7303029868731736</v>
      </c>
      <c r="BX19" s="65"/>
      <c r="BZ19" s="65"/>
      <c r="CB19" s="65"/>
      <c r="CD19" s="65"/>
      <c r="CF19" s="65"/>
      <c r="CH19" s="65"/>
      <c r="CJ19" s="65"/>
      <c r="CL19" s="65"/>
      <c r="CN19" s="65"/>
      <c r="CP19" s="65"/>
      <c r="CR19" s="65"/>
      <c r="CT19" s="65"/>
      <c r="CV19" s="65"/>
      <c r="CX19" s="65"/>
      <c r="CZ19" s="65"/>
      <c r="DB19" s="65"/>
    </row>
    <row r="20" spans="1:106" ht="15" customHeight="1" x14ac:dyDescent="0.25">
      <c r="A20" s="28" t="s">
        <v>28</v>
      </c>
      <c r="B20" s="24">
        <v>22</v>
      </c>
      <c r="C20" s="25">
        <v>1.91</v>
      </c>
      <c r="D20" s="25">
        <v>93.85</v>
      </c>
      <c r="E20" s="12">
        <f t="shared" si="0"/>
        <v>25.725720237932073</v>
      </c>
      <c r="F20" s="25">
        <v>92.24</v>
      </c>
      <c r="G20" s="12">
        <f t="shared" si="2"/>
        <v>25.284394616375646</v>
      </c>
      <c r="H20" s="26"/>
      <c r="I20" s="161" t="s">
        <v>17</v>
      </c>
      <c r="J20" s="162"/>
      <c r="K20" s="163"/>
      <c r="L20" s="20">
        <v>535.30300000000011</v>
      </c>
      <c r="M20" s="11">
        <v>1.1705999999999999</v>
      </c>
      <c r="N20" s="11">
        <v>140.46666666666655</v>
      </c>
      <c r="O20" s="11">
        <v>44.266666666666666</v>
      </c>
      <c r="P20" s="11">
        <v>3.4333333333333336</v>
      </c>
      <c r="Q20" s="11">
        <v>1.7</v>
      </c>
      <c r="R20" s="18">
        <v>8094.4</v>
      </c>
      <c r="S20" s="95">
        <v>390</v>
      </c>
      <c r="T20" s="96">
        <v>420</v>
      </c>
      <c r="U20" s="103">
        <v>284</v>
      </c>
      <c r="V20" s="103">
        <v>312.14999999999998</v>
      </c>
      <c r="W20" s="109">
        <v>51.089350026638257</v>
      </c>
      <c r="X20" s="109">
        <v>56.063708803122289</v>
      </c>
      <c r="Y20" s="116">
        <v>1901.86</v>
      </c>
      <c r="Z20" s="117">
        <v>1902.45</v>
      </c>
      <c r="AA20" s="127">
        <v>167.86545000000001</v>
      </c>
      <c r="AB20" s="129">
        <v>120.271</v>
      </c>
      <c r="AC20" s="135">
        <v>15.25568421</v>
      </c>
      <c r="AD20" s="135">
        <v>17.138126150000002</v>
      </c>
      <c r="AE20" s="136">
        <f t="shared" si="1"/>
        <v>1.1233928229037458</v>
      </c>
      <c r="AF20" s="71">
        <v>1.562527</v>
      </c>
      <c r="AG20" s="72">
        <v>2.8152059999999999</v>
      </c>
      <c r="AH20" s="72">
        <v>2.3623560000000001</v>
      </c>
      <c r="AI20" s="72">
        <v>0.60038100000000005</v>
      </c>
      <c r="AJ20" s="72">
        <v>0.29269000000000001</v>
      </c>
      <c r="AK20" s="72">
        <v>0.30950699999999998</v>
      </c>
      <c r="AL20" s="72">
        <v>1.7459915376626201</v>
      </c>
      <c r="AM20" s="71">
        <v>2.3523509458618639</v>
      </c>
      <c r="AN20" s="73">
        <v>1.0973753275663396</v>
      </c>
      <c r="AO20" s="62">
        <v>1.4348949027159688</v>
      </c>
      <c r="AP20" s="74">
        <v>5.5196442680166351</v>
      </c>
      <c r="AQ20" s="62">
        <v>1.165698155599</v>
      </c>
      <c r="AR20" s="62">
        <v>1.3391393860672349</v>
      </c>
      <c r="AS20" s="62">
        <v>1.6627305135027541</v>
      </c>
      <c r="AT20" s="62">
        <v>1.1194819805848604</v>
      </c>
      <c r="AU20" s="62">
        <v>0.84011440142624527</v>
      </c>
      <c r="AV20" s="74">
        <v>6.1882413979247888</v>
      </c>
      <c r="AW20" s="63">
        <v>3.4697191185579328</v>
      </c>
      <c r="AX20" s="63">
        <v>3.6537093608488251</v>
      </c>
      <c r="AY20" s="63">
        <v>3.4384384959390379</v>
      </c>
      <c r="AZ20" s="63">
        <v>3.5532230749744254</v>
      </c>
      <c r="BA20" s="63">
        <v>2.6555196369151037</v>
      </c>
      <c r="BB20" s="63">
        <v>2.8168568819921376</v>
      </c>
      <c r="BC20" s="62">
        <v>0.27547627896915283</v>
      </c>
      <c r="BD20" s="62">
        <v>0.39776824187745979</v>
      </c>
      <c r="BE20" s="62">
        <v>0.99309249543703737</v>
      </c>
      <c r="BF20" s="62">
        <v>1.9508949885889906</v>
      </c>
      <c r="BG20" s="62">
        <v>1.0965323678056031</v>
      </c>
      <c r="BH20" s="62">
        <v>1.5417674249752216</v>
      </c>
      <c r="BI20" s="62">
        <v>1.4600368401964932</v>
      </c>
      <c r="BJ20" s="62">
        <v>0.4303442617542646</v>
      </c>
      <c r="BK20" s="62">
        <v>1.0033779710677067</v>
      </c>
      <c r="BL20" s="62">
        <v>0.53409634939592809</v>
      </c>
      <c r="BM20" s="62">
        <v>0.57466336096964044</v>
      </c>
      <c r="BN20" s="62">
        <v>19.615749346408499</v>
      </c>
      <c r="BO20" s="62">
        <v>1.5616665435334143</v>
      </c>
      <c r="BP20" s="62">
        <v>3.236134487163504</v>
      </c>
      <c r="BQ20" s="62">
        <v>8.8182445430859779</v>
      </c>
      <c r="BR20" s="62">
        <v>0.83601680708887383</v>
      </c>
      <c r="BS20" s="62">
        <v>0.91978087572234768</v>
      </c>
      <c r="BT20" s="62">
        <v>1.3891828336579211</v>
      </c>
      <c r="BU20" s="62">
        <v>1.5538570295217238</v>
      </c>
      <c r="BV20" s="62">
        <v>1.5486657410733975</v>
      </c>
      <c r="BW20" s="62">
        <v>2.2511972071131425</v>
      </c>
      <c r="BX20" s="65"/>
      <c r="BZ20" s="65"/>
      <c r="CB20" s="65"/>
      <c r="CD20" s="65"/>
      <c r="CF20" s="65"/>
      <c r="CH20" s="65"/>
      <c r="CJ20" s="65"/>
      <c r="CL20" s="65"/>
      <c r="CN20" s="65"/>
      <c r="CP20" s="65"/>
      <c r="CR20" s="65"/>
      <c r="CT20" s="65"/>
      <c r="CV20" s="65"/>
      <c r="CX20" s="65"/>
      <c r="CZ20" s="65"/>
      <c r="DB20" s="65"/>
    </row>
    <row r="21" spans="1:106" ht="15" customHeight="1" x14ac:dyDescent="0.25">
      <c r="A21" s="18" t="s">
        <v>29</v>
      </c>
      <c r="B21" s="19">
        <v>40</v>
      </c>
      <c r="C21" s="12">
        <v>1.75</v>
      </c>
      <c r="D21" s="12">
        <v>82</v>
      </c>
      <c r="E21" s="12">
        <f t="shared" si="0"/>
        <v>26.775510204081634</v>
      </c>
      <c r="F21" s="12"/>
      <c r="G21" s="12"/>
      <c r="H21" s="13"/>
      <c r="I21" s="161" t="s">
        <v>17</v>
      </c>
      <c r="J21" s="162"/>
      <c r="K21" s="163"/>
      <c r="L21" s="20"/>
      <c r="M21" s="11"/>
      <c r="N21" s="11"/>
      <c r="O21" s="11"/>
      <c r="P21" s="11"/>
      <c r="Q21" s="11"/>
      <c r="R21" s="18"/>
      <c r="S21" s="95">
        <v>278</v>
      </c>
      <c r="T21" s="96"/>
      <c r="U21" s="103">
        <v>197.95</v>
      </c>
      <c r="V21" s="103"/>
      <c r="W21" s="109">
        <v>47.042174796747965</v>
      </c>
      <c r="X21" s="109"/>
      <c r="Y21" s="116"/>
      <c r="Z21" s="117"/>
      <c r="AA21" s="127">
        <v>78.625399999999999</v>
      </c>
      <c r="AB21" s="129"/>
      <c r="AC21" s="135">
        <v>17.098603659999998</v>
      </c>
      <c r="AD21" s="135"/>
      <c r="AE21" s="136"/>
      <c r="AF21" s="71">
        <v>2.451244</v>
      </c>
      <c r="AG21" s="72">
        <v>3.0554549999999998</v>
      </c>
      <c r="AH21" s="72">
        <v>1.4786779999999999</v>
      </c>
      <c r="AI21" s="22">
        <v>2.2095E-2</v>
      </c>
      <c r="AJ21" s="22">
        <v>4.4720000000000003E-3</v>
      </c>
      <c r="AK21" s="22">
        <v>1.6881E-2</v>
      </c>
      <c r="AL21" s="72">
        <v>0.99134995448553798</v>
      </c>
      <c r="AM21" s="71">
        <v>2.4624018445693552</v>
      </c>
      <c r="AN21" s="73">
        <v>1.1030736219183226</v>
      </c>
      <c r="AO21" s="62">
        <v>1.1041580689733601</v>
      </c>
      <c r="AP21" s="74">
        <v>4.6062304094798314</v>
      </c>
      <c r="AQ21" s="62">
        <v>1.6693698137925479</v>
      </c>
      <c r="AR21" s="62">
        <v>0.78654965580028524</v>
      </c>
      <c r="AS21" s="62">
        <v>0.56662669096386065</v>
      </c>
      <c r="AT21" s="62">
        <v>0.82751106591618195</v>
      </c>
      <c r="AU21" s="62">
        <v>0.72937736760516847</v>
      </c>
      <c r="AV21" s="74">
        <v>6.8318301606068568</v>
      </c>
      <c r="AW21" s="63">
        <v>6.2797878785177161</v>
      </c>
      <c r="AX21" s="63">
        <v>5.6950081799209347</v>
      </c>
      <c r="AY21" s="63">
        <v>4.4176410976415275</v>
      </c>
      <c r="AZ21" s="63">
        <v>3.8277579298496449</v>
      </c>
      <c r="BA21" s="63">
        <v>1.8774225527852326</v>
      </c>
      <c r="BB21" s="63">
        <v>2.4896768525079089</v>
      </c>
      <c r="BC21" s="62">
        <v>1.3851094681109271</v>
      </c>
      <c r="BD21" s="62">
        <v>0.53588673126814845</v>
      </c>
      <c r="BE21" s="62">
        <v>0.35848881200395677</v>
      </c>
      <c r="BF21" s="62">
        <v>0.98337259207235983</v>
      </c>
      <c r="BG21" s="62">
        <v>0.86678723310266759</v>
      </c>
      <c r="BH21" s="62">
        <v>0.90276012933532612</v>
      </c>
      <c r="BI21" s="62">
        <v>0.96487620279324449</v>
      </c>
      <c r="BJ21" s="62">
        <v>0.90117682973250701</v>
      </c>
      <c r="BK21" s="62">
        <v>1.4918842050639201</v>
      </c>
      <c r="BL21" s="62">
        <v>1.2349012462816653</v>
      </c>
      <c r="BM21" s="62">
        <v>0.70046430443988705</v>
      </c>
      <c r="BN21" s="62">
        <v>14.61712243511289</v>
      </c>
      <c r="BO21" s="62">
        <v>1.6809825769719742</v>
      </c>
      <c r="BP21" s="62">
        <v>0.98555917179461161</v>
      </c>
      <c r="BQ21" s="62">
        <v>5.2514087238960876</v>
      </c>
      <c r="BR21" s="62">
        <v>0.75350008154110437</v>
      </c>
      <c r="BS21" s="62">
        <v>0.61582055677666248</v>
      </c>
      <c r="BT21" s="62">
        <v>2.209969955421192</v>
      </c>
      <c r="BU21" s="62">
        <v>1.5343586294307472</v>
      </c>
      <c r="BV21" s="62">
        <v>1.4636770449980365</v>
      </c>
      <c r="BW21" s="62">
        <v>1.3716216194631305</v>
      </c>
      <c r="BX21" s="65"/>
      <c r="BZ21" s="65"/>
      <c r="CB21" s="65"/>
      <c r="CD21" s="65"/>
      <c r="CF21" s="65"/>
      <c r="CH21" s="65"/>
      <c r="CJ21" s="65"/>
      <c r="CL21" s="65"/>
      <c r="CN21" s="65"/>
      <c r="CP21" s="65"/>
      <c r="CR21" s="65"/>
      <c r="CT21" s="65"/>
      <c r="CV21" s="65"/>
      <c r="CX21" s="65"/>
      <c r="CZ21" s="65"/>
      <c r="DB21" s="65"/>
    </row>
    <row r="22" spans="1:106" ht="15" customHeight="1" x14ac:dyDescent="0.25">
      <c r="A22" s="18" t="s">
        <v>31</v>
      </c>
      <c r="B22" s="24">
        <v>39</v>
      </c>
      <c r="C22" s="25">
        <v>1.89</v>
      </c>
      <c r="D22" s="25">
        <v>102.6</v>
      </c>
      <c r="E22" s="12">
        <f t="shared" si="0"/>
        <v>28.72260015117158</v>
      </c>
      <c r="F22" s="25">
        <v>102.6</v>
      </c>
      <c r="G22" s="12">
        <f>F22/(C22*C22)</f>
        <v>28.72260015117158</v>
      </c>
      <c r="H22" s="26"/>
      <c r="I22" s="149" t="s">
        <v>17</v>
      </c>
      <c r="J22" s="150"/>
      <c r="K22" s="151"/>
      <c r="L22" s="20">
        <v>372.16500000000002</v>
      </c>
      <c r="M22" s="11">
        <v>1.135</v>
      </c>
      <c r="N22" s="11">
        <v>101.63</v>
      </c>
      <c r="O22" s="11">
        <v>35.9</v>
      </c>
      <c r="P22" s="11">
        <v>7</v>
      </c>
      <c r="Q22" s="11">
        <v>0.03</v>
      </c>
      <c r="R22" s="18">
        <v>5538.6</v>
      </c>
      <c r="S22" s="95">
        <v>237</v>
      </c>
      <c r="T22" s="96">
        <v>255</v>
      </c>
      <c r="U22" s="103">
        <v>171.2</v>
      </c>
      <c r="V22" s="103">
        <v>170.4</v>
      </c>
      <c r="W22" s="109">
        <v>31.077209226770631</v>
      </c>
      <c r="X22" s="109">
        <v>30.704678362573102</v>
      </c>
      <c r="Y22" s="116">
        <v>2280.02</v>
      </c>
      <c r="Z22" s="117">
        <v>2275.09</v>
      </c>
      <c r="AA22" s="127">
        <v>76.739999999999995</v>
      </c>
      <c r="AB22" s="129"/>
      <c r="AC22" s="135">
        <v>12.00239711</v>
      </c>
      <c r="AD22" s="135">
        <v>11.40370446</v>
      </c>
      <c r="AE22" s="136">
        <f t="shared" si="1"/>
        <v>0.95011891003829652</v>
      </c>
      <c r="AF22" s="71">
        <v>6.5771999999999997E-2</v>
      </c>
      <c r="AG22" s="72">
        <v>0.232623</v>
      </c>
      <c r="AH22" s="72">
        <v>0.20020399999999999</v>
      </c>
      <c r="AI22" s="72">
        <v>0.90616399999999997</v>
      </c>
      <c r="AJ22" s="72">
        <v>0.74790599999999996</v>
      </c>
      <c r="AK22" s="72">
        <v>0.80249099999999995</v>
      </c>
      <c r="AL22" s="72">
        <v>1.07684674104001</v>
      </c>
      <c r="AM22" s="71">
        <v>1.8315023500789691</v>
      </c>
      <c r="AN22" s="73">
        <v>0.17225939691766157</v>
      </c>
      <c r="AO22" s="62">
        <v>0.18710192475804988</v>
      </c>
      <c r="AP22" s="74">
        <v>0.98034706958278395</v>
      </c>
      <c r="AQ22" s="62">
        <v>4.2938553929143017E-2</v>
      </c>
      <c r="AR22" s="62">
        <v>5.5841481277143855E-2</v>
      </c>
      <c r="AS22" s="62">
        <v>9.7710771815409284E-2</v>
      </c>
      <c r="AT22" s="62">
        <v>0.30090922989151409</v>
      </c>
      <c r="AU22" s="62">
        <v>0.61028628696666731</v>
      </c>
      <c r="AV22" s="35">
        <v>6.3061886194815724</v>
      </c>
      <c r="AW22" s="63">
        <v>1</v>
      </c>
      <c r="AX22" s="63">
        <v>0.8135790479502546</v>
      </c>
      <c r="AY22" s="63">
        <v>0.61878101517167594</v>
      </c>
      <c r="AZ22" s="63"/>
      <c r="BA22" s="63"/>
      <c r="BB22" s="63"/>
      <c r="BF22" s="62"/>
      <c r="BG22" s="62"/>
      <c r="BH22" s="62"/>
      <c r="BI22" s="62"/>
      <c r="BJ22" s="62"/>
      <c r="BK22" s="62"/>
      <c r="BL22" s="62"/>
      <c r="BM22" s="62"/>
      <c r="BN22" s="62"/>
      <c r="BO22" s="62"/>
      <c r="BP22" s="62"/>
      <c r="BQ22" s="62"/>
      <c r="BR22" s="62"/>
      <c r="BS22" s="62"/>
      <c r="BT22" s="62"/>
      <c r="BU22" s="62"/>
      <c r="BV22" s="62"/>
      <c r="BW22" s="62"/>
      <c r="BX22" s="65"/>
      <c r="BZ22" s="65"/>
      <c r="CB22" s="65"/>
      <c r="CD22" s="65"/>
      <c r="CF22" s="65"/>
      <c r="CH22" s="65"/>
      <c r="CJ22" s="65"/>
      <c r="CL22" s="65"/>
      <c r="CN22" s="65"/>
      <c r="CP22" s="65"/>
      <c r="CR22" s="65"/>
      <c r="CT22" s="65"/>
      <c r="CV22" s="65"/>
      <c r="CX22" s="65"/>
      <c r="CZ22" s="65"/>
      <c r="DB22" s="65"/>
    </row>
    <row r="23" spans="1:106" ht="15" customHeight="1" x14ac:dyDescent="0.25">
      <c r="A23" s="18" t="s">
        <v>33</v>
      </c>
      <c r="B23" s="24">
        <v>36</v>
      </c>
      <c r="C23" s="25">
        <v>1.81</v>
      </c>
      <c r="D23" s="25">
        <v>80.739999999999995</v>
      </c>
      <c r="E23" s="12">
        <f t="shared" si="0"/>
        <v>24.645157351729189</v>
      </c>
      <c r="F23" s="25">
        <v>80.08</v>
      </c>
      <c r="G23" s="12">
        <f>F23/(C23*C23)</f>
        <v>24.443698299807696</v>
      </c>
      <c r="H23" s="26"/>
      <c r="I23" s="149" t="s">
        <v>17</v>
      </c>
      <c r="J23" s="150"/>
      <c r="K23" s="151"/>
      <c r="L23" s="20"/>
      <c r="M23" s="11"/>
      <c r="N23" s="11"/>
      <c r="O23" s="11"/>
      <c r="P23" s="11"/>
      <c r="Q23" s="11"/>
      <c r="R23" s="18"/>
      <c r="S23" s="95">
        <v>375</v>
      </c>
      <c r="T23" s="96">
        <v>382</v>
      </c>
      <c r="U23" s="103">
        <v>291.9666666666667</v>
      </c>
      <c r="V23" s="103">
        <v>300.95000000000005</v>
      </c>
      <c r="W23" s="109">
        <v>54.511993229295683</v>
      </c>
      <c r="X23" s="109">
        <v>55.795092407592406</v>
      </c>
      <c r="Y23" s="116">
        <v>2057.06</v>
      </c>
      <c r="Z23" s="117">
        <v>1908</v>
      </c>
      <c r="AA23" s="127">
        <v>135.94290000000001</v>
      </c>
      <c r="AB23" s="129">
        <v>166.70510000000002</v>
      </c>
      <c r="AC23" s="135">
        <v>19.154505449999998</v>
      </c>
      <c r="AD23" s="135">
        <v>19.586325330000001</v>
      </c>
      <c r="AE23" s="136">
        <f t="shared" si="1"/>
        <v>1.0225440370218486</v>
      </c>
      <c r="AF23" s="71">
        <v>1.0398959999999999</v>
      </c>
      <c r="AG23" s="72">
        <v>0.62887499999999996</v>
      </c>
      <c r="AH23" s="72">
        <v>0.47268399999999999</v>
      </c>
      <c r="AI23" s="72">
        <v>0.74781399999999998</v>
      </c>
      <c r="AJ23" s="72">
        <v>0.92674599999999996</v>
      </c>
      <c r="AK23" s="72">
        <v>1.0182880000000001</v>
      </c>
      <c r="AL23" s="72">
        <v>1.0002049870430354</v>
      </c>
      <c r="AM23" s="71">
        <v>1.7525100232339044</v>
      </c>
      <c r="AN23" s="73">
        <v>0.21321889536244013</v>
      </c>
      <c r="AO23" s="62">
        <v>0.31070640890490875</v>
      </c>
      <c r="AP23" s="74">
        <v>0.88812052561510924</v>
      </c>
      <c r="AQ23" s="62">
        <v>0.13851468748935736</v>
      </c>
      <c r="AR23" s="62">
        <v>0.1554437043607009</v>
      </c>
      <c r="AS23" s="62">
        <v>0.14789974979099538</v>
      </c>
      <c r="AT23" s="62">
        <v>0.44263419139348265</v>
      </c>
      <c r="AU23" s="62">
        <v>0.63785513697075547</v>
      </c>
      <c r="AV23" s="74">
        <v>2.2488717273442784</v>
      </c>
      <c r="AW23" s="63">
        <v>2.8525719938521874</v>
      </c>
      <c r="AX23" s="63">
        <v>2.5526680805562645</v>
      </c>
      <c r="AY23" s="63">
        <v>1.5502538401412793</v>
      </c>
      <c r="AZ23" s="63"/>
      <c r="BA23" s="63"/>
      <c r="BB23" s="63"/>
      <c r="BF23" s="62"/>
      <c r="BG23" s="62"/>
      <c r="BH23" s="62"/>
      <c r="BI23" s="62"/>
      <c r="BJ23" s="62"/>
      <c r="BK23" s="62"/>
      <c r="BL23" s="62"/>
      <c r="BM23" s="62"/>
      <c r="BN23" s="62"/>
      <c r="BO23" s="62"/>
      <c r="BP23" s="62"/>
      <c r="BQ23" s="62"/>
      <c r="BR23" s="62"/>
      <c r="BS23" s="62"/>
      <c r="BT23" s="62"/>
      <c r="BU23" s="62"/>
      <c r="BV23" s="62"/>
      <c r="BW23" s="62"/>
      <c r="BX23" s="65"/>
      <c r="BZ23" s="65"/>
      <c r="CB23" s="65"/>
      <c r="CD23" s="65"/>
      <c r="CF23" s="65"/>
      <c r="CH23" s="65"/>
      <c r="CJ23" s="65"/>
      <c r="CL23" s="65"/>
      <c r="CN23" s="65"/>
      <c r="CP23" s="65"/>
      <c r="CR23" s="65"/>
      <c r="CT23" s="65"/>
      <c r="CV23" s="65"/>
      <c r="CX23" s="65"/>
      <c r="CZ23" s="65"/>
      <c r="DB23" s="65"/>
    </row>
    <row r="24" spans="1:106" ht="15" customHeight="1" x14ac:dyDescent="0.25">
      <c r="A24" s="18" t="s">
        <v>34</v>
      </c>
      <c r="B24" s="24">
        <v>30</v>
      </c>
      <c r="C24" s="25">
        <v>1.75</v>
      </c>
      <c r="D24" s="25">
        <v>87.4</v>
      </c>
      <c r="E24" s="12">
        <f t="shared" si="0"/>
        <v>28.538775510204083</v>
      </c>
      <c r="F24" s="25"/>
      <c r="G24" s="12"/>
      <c r="H24" s="26"/>
      <c r="I24" s="149" t="s">
        <v>17</v>
      </c>
      <c r="J24" s="150"/>
      <c r="K24" s="151"/>
      <c r="L24" s="20"/>
      <c r="M24" s="11"/>
      <c r="N24" s="11"/>
      <c r="O24" s="11"/>
      <c r="P24" s="11"/>
      <c r="Q24" s="11"/>
      <c r="R24" s="18"/>
      <c r="S24" s="95">
        <v>315</v>
      </c>
      <c r="T24" s="96"/>
      <c r="U24" s="103">
        <v>227.60000000000002</v>
      </c>
      <c r="V24" s="103"/>
      <c r="W24" s="109">
        <v>39.820034324942789</v>
      </c>
      <c r="X24" s="109"/>
      <c r="Y24" s="116">
        <v>2117.2800000000002</v>
      </c>
      <c r="Z24" s="117"/>
      <c r="AA24" s="127">
        <v>141.45690000000002</v>
      </c>
      <c r="AB24" s="129"/>
      <c r="AC24" s="135">
        <v>12.89018952</v>
      </c>
      <c r="AD24" s="135"/>
      <c r="AE24" s="136"/>
      <c r="AF24" s="71">
        <v>0.82656200000000002</v>
      </c>
      <c r="AG24" s="72">
        <v>1.2251369999999999</v>
      </c>
      <c r="AH24" s="72">
        <v>0.60384199999999999</v>
      </c>
      <c r="AI24" s="72">
        <v>0.66835900000000004</v>
      </c>
      <c r="AJ24" s="72">
        <v>0.65085700000000002</v>
      </c>
      <c r="AK24" s="72">
        <v>0.90609499999999998</v>
      </c>
      <c r="AL24" s="72">
        <v>0.64266211927886796</v>
      </c>
      <c r="AM24" s="71">
        <v>1.8427011328411647</v>
      </c>
      <c r="AN24" s="73">
        <v>0.26862151301586956</v>
      </c>
      <c r="AO24" s="62">
        <v>0.28589064705299411</v>
      </c>
      <c r="AP24" s="62">
        <v>1.2591485371127489</v>
      </c>
      <c r="AQ24" s="62">
        <v>0.16043970573836167</v>
      </c>
      <c r="AR24" s="62">
        <v>0.14902067262069452</v>
      </c>
      <c r="AS24" s="62">
        <v>0.39504059057490692</v>
      </c>
      <c r="AT24" s="62">
        <v>0.58835385023565412</v>
      </c>
      <c r="AU24" s="62">
        <v>0.40985074584174847</v>
      </c>
      <c r="AV24" s="74">
        <v>2.6483462633596062</v>
      </c>
      <c r="AW24" s="63">
        <v>1.785299824526106</v>
      </c>
      <c r="AX24" s="63">
        <v>2.3811656312631984</v>
      </c>
      <c r="AY24" s="63">
        <v>3.8867640408936528</v>
      </c>
      <c r="AZ24" s="63"/>
      <c r="BA24" s="63"/>
      <c r="BB24" s="63"/>
      <c r="BF24" s="62"/>
      <c r="BG24" s="62"/>
      <c r="BH24" s="62"/>
      <c r="BI24" s="62"/>
      <c r="BJ24" s="62"/>
      <c r="BK24" s="62"/>
      <c r="BL24" s="62"/>
      <c r="BM24" s="62"/>
      <c r="BN24" s="62"/>
      <c r="BO24" s="62"/>
      <c r="BP24" s="62"/>
      <c r="BQ24" s="62"/>
      <c r="BR24" s="62"/>
      <c r="BS24" s="62"/>
      <c r="BT24" s="62"/>
      <c r="BU24" s="62"/>
      <c r="BV24" s="62"/>
      <c r="BW24" s="62"/>
      <c r="BX24" s="65"/>
      <c r="BZ24" s="65"/>
      <c r="CB24" s="65"/>
      <c r="CD24" s="65"/>
      <c r="CF24" s="65"/>
      <c r="CH24" s="65"/>
      <c r="CJ24" s="65"/>
      <c r="CL24" s="65"/>
      <c r="CN24" s="65"/>
      <c r="CP24" s="65"/>
      <c r="CR24" s="65"/>
      <c r="CT24" s="65"/>
      <c r="CV24" s="65"/>
      <c r="CX24" s="65"/>
      <c r="CZ24" s="65"/>
      <c r="DB24" s="65"/>
    </row>
    <row r="25" spans="1:106" ht="15" customHeight="1" x14ac:dyDescent="0.25">
      <c r="A25" s="18" t="s">
        <v>40</v>
      </c>
      <c r="B25" s="9">
        <v>34</v>
      </c>
      <c r="C25" s="11">
        <v>1.79</v>
      </c>
      <c r="D25" s="11">
        <v>98.34</v>
      </c>
      <c r="E25" s="12">
        <f t="shared" si="0"/>
        <v>30.69192596985113</v>
      </c>
      <c r="F25" s="11"/>
      <c r="G25" s="12"/>
      <c r="H25" s="10"/>
      <c r="I25" s="149" t="s">
        <v>17</v>
      </c>
      <c r="J25" s="150"/>
      <c r="K25" s="151"/>
      <c r="L25" s="20"/>
      <c r="M25" s="11"/>
      <c r="N25" s="11"/>
      <c r="O25" s="11"/>
      <c r="P25" s="11"/>
      <c r="Q25" s="11"/>
      <c r="R25" s="18"/>
      <c r="S25" s="95">
        <v>305</v>
      </c>
      <c r="T25" s="96"/>
      <c r="U25" s="103">
        <v>182.64999999999998</v>
      </c>
      <c r="V25" s="103"/>
      <c r="W25" s="109">
        <v>35.990970103721779</v>
      </c>
      <c r="X25" s="109"/>
      <c r="Y25" s="118">
        <v>2147</v>
      </c>
      <c r="Z25" s="117"/>
      <c r="AA25" s="127"/>
      <c r="AB25" s="129"/>
      <c r="AC25" s="137"/>
      <c r="AD25" s="137"/>
      <c r="AE25" s="137"/>
      <c r="AF25" s="71">
        <v>0.52608100000000002</v>
      </c>
      <c r="AG25" s="72">
        <v>1.6660440000000001</v>
      </c>
      <c r="AH25" s="72">
        <v>0.81556200000000001</v>
      </c>
      <c r="AI25" s="72">
        <v>0.82372299999999998</v>
      </c>
      <c r="AJ25" s="72">
        <v>1.0062800000000001</v>
      </c>
      <c r="AK25" s="72">
        <v>0.67479199999999995</v>
      </c>
      <c r="AL25" s="72">
        <v>0.63339636666234356</v>
      </c>
      <c r="AM25" s="71">
        <v>2.3127572870123072</v>
      </c>
      <c r="AN25" s="73">
        <v>0.24649918623503853</v>
      </c>
      <c r="AO25" s="62">
        <v>0.315289646069909</v>
      </c>
      <c r="AP25" s="62">
        <v>1.3438641549043022</v>
      </c>
      <c r="AQ25" s="62">
        <v>0.19499519600542414</v>
      </c>
      <c r="AR25" s="62">
        <v>0.24558334850969496</v>
      </c>
      <c r="AS25" s="62">
        <v>0.47919157549230379</v>
      </c>
      <c r="AT25" s="62">
        <v>0.43079254057525257</v>
      </c>
      <c r="AU25" s="62">
        <v>0.50970899692067939</v>
      </c>
      <c r="AV25" s="74">
        <v>3.0444157925957782</v>
      </c>
      <c r="AW25" s="63">
        <v>3.5378786389772547</v>
      </c>
      <c r="AX25" s="63">
        <v>4.1173595459704977</v>
      </c>
      <c r="AY25" s="63">
        <v>4.1251128679923346</v>
      </c>
      <c r="AZ25" s="63"/>
      <c r="BA25" s="63"/>
      <c r="BB25" s="63"/>
      <c r="BF25" s="62"/>
      <c r="BG25" s="62"/>
      <c r="BH25" s="62"/>
      <c r="BI25" s="62"/>
      <c r="BJ25" s="62"/>
      <c r="BK25" s="62"/>
      <c r="BL25" s="62"/>
      <c r="BM25" s="62"/>
      <c r="BN25" s="62"/>
      <c r="BO25" s="62"/>
      <c r="BP25" s="62"/>
      <c r="BQ25" s="62"/>
      <c r="BR25" s="62"/>
      <c r="BS25" s="62"/>
      <c r="BT25" s="62"/>
      <c r="BU25" s="62"/>
      <c r="BV25" s="62"/>
      <c r="BW25" s="62"/>
      <c r="BX25" s="65"/>
    </row>
    <row r="26" spans="1:106" ht="15" customHeight="1" x14ac:dyDescent="0.25">
      <c r="A26" s="18" t="s">
        <v>41</v>
      </c>
      <c r="B26" s="9">
        <v>28</v>
      </c>
      <c r="C26" s="11">
        <v>1.8</v>
      </c>
      <c r="D26" s="11">
        <v>69.400000000000006</v>
      </c>
      <c r="E26" s="12">
        <f t="shared" si="0"/>
        <v>21.419753086419753</v>
      </c>
      <c r="F26" s="11">
        <v>69.760000000000005</v>
      </c>
      <c r="G26" s="12">
        <f>F26/(C26*C26)</f>
        <v>21.530864197530864</v>
      </c>
      <c r="H26" s="10"/>
      <c r="I26" s="149" t="s">
        <v>17</v>
      </c>
      <c r="J26" s="150"/>
      <c r="K26" s="151"/>
      <c r="L26" s="20">
        <v>698.3284000000001</v>
      </c>
      <c r="M26" s="11">
        <v>1.258</v>
      </c>
      <c r="N26" s="11">
        <v>221.23333333333329</v>
      </c>
      <c r="O26" s="11">
        <v>84.933333333333394</v>
      </c>
      <c r="P26" s="11">
        <v>6.6333333333333258</v>
      </c>
      <c r="Q26" s="11">
        <v>0.13333333333333339</v>
      </c>
      <c r="R26" s="18">
        <v>11017.6</v>
      </c>
      <c r="S26" s="95">
        <v>300</v>
      </c>
      <c r="T26" s="96">
        <v>289</v>
      </c>
      <c r="U26" s="103">
        <v>207.43333333333331</v>
      </c>
      <c r="V26" s="103">
        <v>198.8</v>
      </c>
      <c r="W26" s="109">
        <v>50.411431316042268</v>
      </c>
      <c r="X26" s="109">
        <v>51.181909403669721</v>
      </c>
      <c r="Y26" s="118">
        <v>2045.54</v>
      </c>
      <c r="Z26" s="117"/>
      <c r="AA26" s="127">
        <v>159.39620000000002</v>
      </c>
      <c r="AB26" s="129">
        <v>143.29835</v>
      </c>
      <c r="AC26" s="137"/>
      <c r="AD26" s="137"/>
      <c r="AE26" s="137"/>
      <c r="AF26" s="71">
        <v>0.56838500000000003</v>
      </c>
      <c r="AG26" s="72">
        <v>0.54521900000000001</v>
      </c>
      <c r="AH26" s="72">
        <v>0.71346399999999999</v>
      </c>
      <c r="AI26" s="72">
        <v>1.0374129999999999</v>
      </c>
      <c r="AJ26" s="72">
        <v>1.391305</v>
      </c>
      <c r="AK26" s="72">
        <v>1.4072739999999999</v>
      </c>
      <c r="AL26" s="72">
        <v>0.33610804847757908</v>
      </c>
      <c r="AM26" s="71">
        <v>1.9252327719408797</v>
      </c>
      <c r="AN26" s="73">
        <v>0.28140420830546314</v>
      </c>
      <c r="AO26" s="62">
        <v>0.23126495091464996</v>
      </c>
      <c r="AP26" s="62">
        <v>0.39074285581114798</v>
      </c>
      <c r="AQ26" s="62">
        <v>0.19487239396814304</v>
      </c>
      <c r="AR26" s="62">
        <v>0.13120705510604561</v>
      </c>
      <c r="AS26" s="62">
        <v>0.17845076178931046</v>
      </c>
      <c r="AT26" s="62">
        <v>0.43020574553722973</v>
      </c>
      <c r="AU26" s="62">
        <v>0.35171827393738919</v>
      </c>
      <c r="AV26" s="62">
        <v>0.72990792017461426</v>
      </c>
      <c r="AW26" s="63">
        <v>2.7903403284191159</v>
      </c>
      <c r="AX26" s="63">
        <v>2.1533938452035342</v>
      </c>
      <c r="AY26" s="63">
        <v>2.4800062258287356</v>
      </c>
      <c r="AZ26" s="63"/>
      <c r="BA26" s="63"/>
      <c r="BB26" s="63"/>
      <c r="BF26" s="62"/>
      <c r="BG26" s="62"/>
      <c r="BH26" s="62"/>
      <c r="BI26" s="62"/>
      <c r="BJ26" s="62"/>
      <c r="BK26" s="62"/>
      <c r="BL26" s="62"/>
      <c r="BM26" s="62"/>
      <c r="BN26" s="62"/>
      <c r="BO26" s="62"/>
      <c r="BP26" s="62"/>
      <c r="BQ26" s="62"/>
      <c r="BR26" s="62"/>
      <c r="BS26" s="62"/>
      <c r="BT26" s="62"/>
      <c r="BU26" s="62"/>
      <c r="BV26" s="62"/>
      <c r="BW26" s="62"/>
      <c r="BX26" s="65"/>
    </row>
    <row r="27" spans="1:106" s="36" customFormat="1" ht="15" customHeight="1" x14ac:dyDescent="0.25">
      <c r="A27" s="8"/>
      <c r="B27" s="30"/>
      <c r="C27" s="31"/>
      <c r="D27" s="31"/>
      <c r="E27" s="14"/>
      <c r="F27" s="31"/>
      <c r="G27" s="14"/>
      <c r="H27" s="32"/>
      <c r="I27" s="155"/>
      <c r="J27" s="156"/>
      <c r="K27" s="157"/>
      <c r="L27" s="33"/>
      <c r="M27" s="31"/>
      <c r="N27" s="31"/>
      <c r="O27" s="31"/>
      <c r="P27" s="31"/>
      <c r="Q27" s="31"/>
      <c r="R27" s="34"/>
      <c r="S27" s="145"/>
      <c r="T27" s="21"/>
      <c r="U27" s="21"/>
      <c r="V27" s="21"/>
      <c r="W27" s="21"/>
      <c r="X27" s="21"/>
      <c r="Y27" s="29"/>
      <c r="Z27" s="146"/>
      <c r="AA27" s="147"/>
      <c r="AB27" s="21"/>
      <c r="AC27" s="11"/>
      <c r="AD27" s="11"/>
      <c r="AE27" s="11"/>
      <c r="AF27" s="75"/>
      <c r="AG27" s="76"/>
      <c r="AH27" s="76"/>
      <c r="AI27" s="76"/>
      <c r="AJ27" s="76"/>
      <c r="AK27" s="76"/>
      <c r="AL27" s="76"/>
      <c r="AM27" s="75"/>
      <c r="AN27" s="77"/>
      <c r="AO27" s="63"/>
      <c r="AP27" s="63"/>
      <c r="AQ27" s="63"/>
      <c r="AR27" s="63"/>
      <c r="AS27" s="63"/>
      <c r="AT27" s="63"/>
      <c r="AU27" s="63"/>
      <c r="AV27" s="63"/>
      <c r="AW27" s="63"/>
      <c r="AX27" s="63"/>
      <c r="AY27" s="63"/>
      <c r="AZ27" s="63"/>
      <c r="BA27" s="63"/>
      <c r="BB27" s="63"/>
      <c r="BC27" s="63"/>
      <c r="BD27" s="63"/>
      <c r="BE27" s="63"/>
      <c r="BF27" s="63"/>
      <c r="BG27" s="63"/>
      <c r="BH27" s="63"/>
      <c r="BI27" s="63"/>
      <c r="BJ27" s="63"/>
      <c r="BK27" s="63"/>
      <c r="BL27" s="63"/>
      <c r="BM27" s="63"/>
      <c r="BN27" s="63"/>
      <c r="BO27" s="63"/>
      <c r="BP27" s="63"/>
      <c r="BQ27" s="63"/>
      <c r="BR27" s="63"/>
      <c r="BS27" s="63"/>
      <c r="BT27" s="63"/>
      <c r="BU27" s="63"/>
      <c r="BV27" s="63"/>
      <c r="BW27" s="63"/>
      <c r="BX27" s="65"/>
      <c r="BY27" s="60"/>
      <c r="BZ27" s="60"/>
      <c r="CA27" s="60"/>
      <c r="CB27" s="60"/>
      <c r="CC27" s="60"/>
      <c r="CD27" s="60"/>
      <c r="CE27" s="60"/>
      <c r="CF27" s="60"/>
      <c r="CG27" s="60"/>
      <c r="CH27" s="60"/>
      <c r="CI27" s="60"/>
      <c r="CJ27" s="60"/>
      <c r="CK27" s="60"/>
      <c r="CL27" s="60"/>
      <c r="CM27" s="60"/>
      <c r="CN27" s="60"/>
      <c r="CO27" s="60"/>
      <c r="CP27" s="60"/>
      <c r="CQ27" s="60"/>
      <c r="CR27" s="60"/>
      <c r="CS27" s="60"/>
      <c r="CT27" s="60"/>
      <c r="CU27" s="60"/>
      <c r="CV27" s="60"/>
      <c r="CW27" s="60"/>
      <c r="CX27" s="60"/>
      <c r="CY27" s="60"/>
      <c r="CZ27" s="60"/>
      <c r="DA27" s="60"/>
      <c r="DB27" s="60"/>
    </row>
    <row r="28" spans="1:106" s="39" customFormat="1" ht="15" customHeight="1" x14ac:dyDescent="0.25">
      <c r="A28" s="37" t="s">
        <v>74</v>
      </c>
      <c r="B28" s="15">
        <f>AVERAGE(B8:B26)</f>
        <v>32.210526315789473</v>
      </c>
      <c r="C28" s="15">
        <f t="shared" ref="C28:X28" si="3">AVERAGE(C8:C26)</f>
        <v>1.8152631578947365</v>
      </c>
      <c r="D28" s="15">
        <f t="shared" si="3"/>
        <v>87.681578947368422</v>
      </c>
      <c r="E28" s="15">
        <f t="shared" si="3"/>
        <v>26.620004433795344</v>
      </c>
      <c r="F28" s="15">
        <f t="shared" si="3"/>
        <v>86.841428571428551</v>
      </c>
      <c r="G28" s="15">
        <f t="shared" si="3"/>
        <v>25.82779017409851</v>
      </c>
      <c r="H28" s="15">
        <f t="shared" si="3"/>
        <v>20.083333333333332</v>
      </c>
      <c r="I28" s="158"/>
      <c r="J28" s="159"/>
      <c r="K28" s="160"/>
      <c r="L28" s="38">
        <f t="shared" si="3"/>
        <v>790.22734285714307</v>
      </c>
      <c r="M28" s="15">
        <f t="shared" si="3"/>
        <v>1.268292002314815</v>
      </c>
      <c r="N28" s="15">
        <f t="shared" si="3"/>
        <v>849.32452380952384</v>
      </c>
      <c r="O28" s="15">
        <f t="shared" si="3"/>
        <v>82.888571428571439</v>
      </c>
      <c r="P28" s="15">
        <f t="shared" si="3"/>
        <v>7.257142857142858</v>
      </c>
      <c r="Q28" s="15">
        <f t="shared" si="3"/>
        <v>2.0316666666666663</v>
      </c>
      <c r="R28" s="15">
        <f t="shared" si="3"/>
        <v>11331.457142857145</v>
      </c>
      <c r="S28" s="97">
        <f>AVERAGE(S8:S26)</f>
        <v>291.42105263157896</v>
      </c>
      <c r="T28" s="97">
        <f t="shared" si="3"/>
        <v>309.21428571428572</v>
      </c>
      <c r="U28" s="104">
        <f t="shared" si="3"/>
        <v>210.36754385964912</v>
      </c>
      <c r="V28" s="104">
        <f t="shared" si="3"/>
        <v>227.90357142857147</v>
      </c>
      <c r="W28" s="110">
        <f t="shared" si="3"/>
        <v>43.339111483221387</v>
      </c>
      <c r="X28" s="110">
        <f t="shared" si="3"/>
        <v>46.09518878495971</v>
      </c>
      <c r="Y28" s="119">
        <f>AVERAGE(Y8:Y27)</f>
        <v>2246.125</v>
      </c>
      <c r="Z28" s="119">
        <f t="shared" ref="Z28" si="4">AVERAGE(Z8:Z26)</f>
        <v>2166.9523076923074</v>
      </c>
      <c r="AA28" s="130">
        <f>AVERAGE(AA8:AA27)</f>
        <v>111.14898333333333</v>
      </c>
      <c r="AB28" s="130">
        <f t="shared" ref="AB28:AD28" si="5">AVERAGE(AB8:AB26)</f>
        <v>118.24006666666666</v>
      </c>
      <c r="AC28" s="138">
        <f t="shared" si="5"/>
        <v>13.862236316000001</v>
      </c>
      <c r="AD28" s="138">
        <f t="shared" si="5"/>
        <v>15.183132467692307</v>
      </c>
      <c r="AE28" s="139">
        <f t="shared" ref="AE28:BT28" si="6">AVERAGE(AE8:AE26)</f>
        <v>1.0874320272476365</v>
      </c>
      <c r="AF28" s="15">
        <f t="shared" si="6"/>
        <v>0.69915709014372807</v>
      </c>
      <c r="AG28" s="15">
        <f t="shared" si="6"/>
        <v>1.1238407932967078</v>
      </c>
      <c r="AH28" s="15">
        <f>AVERAGE(AH8:AH26)</f>
        <v>0.91946134279056879</v>
      </c>
      <c r="AI28" s="15">
        <f>AVERAGE(AI8:AI26)</f>
        <v>0.7348177712696482</v>
      </c>
      <c r="AJ28" s="15">
        <f t="shared" si="6"/>
        <v>0.6892936071769743</v>
      </c>
      <c r="AK28" s="15">
        <f t="shared" si="6"/>
        <v>0.54964420263529945</v>
      </c>
      <c r="AL28" s="15">
        <f t="shared" si="6"/>
        <v>1.0505917641217033</v>
      </c>
      <c r="AM28" s="15">
        <f>AVERAGE(AM8:AM26)</f>
        <v>1.3144989219293937</v>
      </c>
      <c r="AN28" s="78">
        <f t="shared" si="6"/>
        <v>0.72303244016191193</v>
      </c>
      <c r="AO28" s="78">
        <f t="shared" si="6"/>
        <v>0.79603584423301765</v>
      </c>
      <c r="AP28" s="78">
        <f t="shared" si="6"/>
        <v>2.8818365677387168</v>
      </c>
      <c r="AQ28" s="78">
        <f t="shared" si="6"/>
        <v>0.67985258552627048</v>
      </c>
      <c r="AR28" s="78">
        <f t="shared" si="6"/>
        <v>0.65633740414438313</v>
      </c>
      <c r="AS28" s="78">
        <f t="shared" si="6"/>
        <v>1.0073493845045183</v>
      </c>
      <c r="AT28" s="78">
        <f t="shared" si="6"/>
        <v>0.96863179793649845</v>
      </c>
      <c r="AU28" s="78">
        <f t="shared" si="6"/>
        <v>1.0737550760467869</v>
      </c>
      <c r="AV28" s="78">
        <f t="shared" si="6"/>
        <v>6.7127134445311638</v>
      </c>
      <c r="AW28" s="79">
        <f t="shared" si="6"/>
        <v>3.5702580419752321</v>
      </c>
      <c r="AX28" s="79">
        <f t="shared" si="6"/>
        <v>3.2147146245052443</v>
      </c>
      <c r="AY28" s="79">
        <f t="shared" si="6"/>
        <v>3.654304174453332</v>
      </c>
      <c r="AZ28" s="79">
        <f t="shared" ref="AZ28:BB28" si="7">AVERAGE(AZ8:AZ26)</f>
        <v>5.11296082271285</v>
      </c>
      <c r="BA28" s="79">
        <f t="shared" si="7"/>
        <v>4.4433653514145144</v>
      </c>
      <c r="BB28" s="79">
        <f t="shared" si="7"/>
        <v>4.3240482340330004</v>
      </c>
      <c r="BC28" s="64">
        <f>AVERAGE(BC8:BC21)</f>
        <v>0.7170731369894271</v>
      </c>
      <c r="BD28" s="64">
        <f>AVERAGE(BD8:BD21)</f>
        <v>0.69306250279163528</v>
      </c>
      <c r="BE28" s="64">
        <f>AVERAGE(BE8:BE21)</f>
        <v>1.1988450349474749</v>
      </c>
      <c r="BF28" s="66">
        <v>1.0351826470942707</v>
      </c>
      <c r="BG28" s="66">
        <v>0.83844698552696062</v>
      </c>
      <c r="BH28" s="66">
        <v>0.97560698589202743</v>
      </c>
      <c r="BI28" s="66">
        <v>0.9671436161256578</v>
      </c>
      <c r="BJ28" s="66">
        <v>0.89539951725432743</v>
      </c>
      <c r="BK28" s="66">
        <v>0.92255264511785118</v>
      </c>
      <c r="BL28" s="78">
        <f t="shared" si="6"/>
        <v>1.5936400748037192</v>
      </c>
      <c r="BM28" s="78">
        <f t="shared" si="6"/>
        <v>2.2531596381690608</v>
      </c>
      <c r="BN28" s="78">
        <f t="shared" si="6"/>
        <v>9.6303804354179796</v>
      </c>
      <c r="BO28" s="78">
        <f t="shared" ref="BO28:BQ28" si="8">AVERAGE(BO8:BO26)</f>
        <v>1.2690298143687209</v>
      </c>
      <c r="BP28" s="78">
        <f t="shared" si="8"/>
        <v>2.5561415836131625</v>
      </c>
      <c r="BQ28" s="78">
        <f t="shared" si="8"/>
        <v>3.5549347011534116</v>
      </c>
      <c r="BR28" s="78">
        <f t="shared" si="6"/>
        <v>0.64172541864875221</v>
      </c>
      <c r="BS28" s="78">
        <f t="shared" si="6"/>
        <v>0.57332130141271576</v>
      </c>
      <c r="BT28" s="78">
        <f t="shared" si="6"/>
        <v>1.1909776386091016</v>
      </c>
      <c r="BU28" s="78">
        <v>1.4821692053849407</v>
      </c>
      <c r="BV28" s="78">
        <v>1.9111890473050728</v>
      </c>
      <c r="BW28" s="78">
        <v>1.7103220912225841</v>
      </c>
      <c r="BX28" s="65"/>
      <c r="BY28" s="60"/>
      <c r="BZ28" s="60"/>
      <c r="CA28" s="60"/>
      <c r="CB28" s="60"/>
      <c r="CC28" s="60"/>
      <c r="CD28" s="60"/>
      <c r="CE28" s="60"/>
      <c r="CF28" s="60"/>
      <c r="CG28" s="60"/>
      <c r="CH28" s="60"/>
      <c r="CI28" s="60"/>
      <c r="CJ28" s="60"/>
      <c r="CK28" s="60"/>
      <c r="CL28" s="60"/>
      <c r="CM28" s="60"/>
      <c r="CN28" s="60"/>
      <c r="CO28" s="60"/>
      <c r="CP28" s="60"/>
      <c r="CQ28" s="60"/>
      <c r="CR28" s="60"/>
      <c r="CS28" s="60"/>
      <c r="CT28" s="60"/>
      <c r="CU28" s="60"/>
      <c r="CV28" s="60"/>
      <c r="CW28" s="60"/>
      <c r="CX28" s="60"/>
      <c r="CY28" s="60"/>
      <c r="CZ28" s="60"/>
      <c r="DA28" s="60"/>
      <c r="DB28" s="60"/>
    </row>
    <row r="29" spans="1:106" s="39" customFormat="1" ht="15" customHeight="1" x14ac:dyDescent="0.25">
      <c r="A29" s="37" t="s">
        <v>75</v>
      </c>
      <c r="B29" s="15">
        <f>STDEV(B8:B26)</f>
        <v>7.0913009883661271</v>
      </c>
      <c r="C29" s="15">
        <f t="shared" ref="C29:X29" si="9">STDEV(C8:C26)</f>
        <v>6.7442849967182597E-2</v>
      </c>
      <c r="D29" s="15">
        <f t="shared" si="9"/>
        <v>9.4687076808927237</v>
      </c>
      <c r="E29" s="15">
        <f t="shared" si="9"/>
        <v>2.6029160346281586</v>
      </c>
      <c r="F29" s="15">
        <f t="shared" si="9"/>
        <v>11.206351123113528</v>
      </c>
      <c r="G29" s="15">
        <f t="shared" si="9"/>
        <v>2.5711245059971506</v>
      </c>
      <c r="H29" s="15">
        <f t="shared" si="9"/>
        <v>3.7854546182283979</v>
      </c>
      <c r="I29" s="158"/>
      <c r="J29" s="159"/>
      <c r="K29" s="160"/>
      <c r="L29" s="38">
        <f t="shared" si="9"/>
        <v>382.50695103111849</v>
      </c>
      <c r="M29" s="15">
        <f t="shared" si="9"/>
        <v>0.1568842792720046</v>
      </c>
      <c r="N29" s="15">
        <f t="shared" si="9"/>
        <v>1313.5569852374106</v>
      </c>
      <c r="O29" s="15">
        <f t="shared" si="9"/>
        <v>47.259588087268213</v>
      </c>
      <c r="P29" s="15">
        <f t="shared" si="9"/>
        <v>5.1446021595193754</v>
      </c>
      <c r="Q29" s="15">
        <f t="shared" si="9"/>
        <v>2.5267257790257256</v>
      </c>
      <c r="R29" s="15">
        <f t="shared" si="9"/>
        <v>4563.0766411935874</v>
      </c>
      <c r="S29" s="97">
        <f>STDEV(S8:S26)</f>
        <v>57.616853041327822</v>
      </c>
      <c r="T29" s="97">
        <f t="shared" si="9"/>
        <v>63.130120290651121</v>
      </c>
      <c r="U29" s="104">
        <f t="shared" si="9"/>
        <v>51.957442364776036</v>
      </c>
      <c r="V29" s="104">
        <f t="shared" si="9"/>
        <v>57.222310953675198</v>
      </c>
      <c r="W29" s="110">
        <f t="shared" si="9"/>
        <v>6.209671637881212</v>
      </c>
      <c r="X29" s="110">
        <f t="shared" si="9"/>
        <v>7.551081192808649</v>
      </c>
      <c r="Y29" s="119">
        <f t="shared" ref="Y29:Z29" si="10">STDEV(Y8:Y26)</f>
        <v>311.10687594742188</v>
      </c>
      <c r="Z29" s="119">
        <f t="shared" si="10"/>
        <v>241.80693514847584</v>
      </c>
      <c r="AA29" s="130">
        <f>STDEV(AA8:AA27)</f>
        <v>35.663029612879505</v>
      </c>
      <c r="AB29" s="130">
        <f t="shared" ref="AB29:AD29" si="11">STDEV(AB8:AB26)</f>
        <v>26.352947658109585</v>
      </c>
      <c r="AC29" s="138">
        <f t="shared" si="11"/>
        <v>3.2753031681520794</v>
      </c>
      <c r="AD29" s="138">
        <f t="shared" si="11"/>
        <v>3.297429450461467</v>
      </c>
      <c r="AE29" s="139">
        <f t="shared" ref="AE29:BT29" si="12">STDEV(AE8:AE26)</f>
        <v>0.15590051363636967</v>
      </c>
      <c r="AF29" s="15">
        <f t="shared" si="12"/>
        <v>0.57268768469807241</v>
      </c>
      <c r="AG29" s="15">
        <f t="shared" si="12"/>
        <v>0.78646862245409599</v>
      </c>
      <c r="AH29" s="15">
        <f t="shared" si="12"/>
        <v>0.58524700275999264</v>
      </c>
      <c r="AI29" s="15">
        <f t="shared" si="12"/>
        <v>0.32793721016485483</v>
      </c>
      <c r="AJ29" s="15">
        <f t="shared" si="12"/>
        <v>0.35785790544912655</v>
      </c>
      <c r="AK29" s="15">
        <f t="shared" si="12"/>
        <v>0.38690280510867409</v>
      </c>
      <c r="AL29" s="15">
        <f t="shared" si="12"/>
        <v>0.39839434519376199</v>
      </c>
      <c r="AM29" s="15">
        <f>STDEV(AM8:AM26)</f>
        <v>0.64168181090557375</v>
      </c>
      <c r="AN29" s="78">
        <f t="shared" si="12"/>
        <v>0.34717361074556446</v>
      </c>
      <c r="AO29" s="78">
        <f t="shared" si="12"/>
        <v>0.40815746877046721</v>
      </c>
      <c r="AP29" s="78">
        <f t="shared" si="12"/>
        <v>1.803343388072197</v>
      </c>
      <c r="AQ29" s="78">
        <f t="shared" si="12"/>
        <v>0.49812006160090577</v>
      </c>
      <c r="AR29" s="78">
        <f t="shared" si="12"/>
        <v>0.56066993189492831</v>
      </c>
      <c r="AS29" s="78">
        <f t="shared" si="12"/>
        <v>0.68473901325885222</v>
      </c>
      <c r="AT29" s="78">
        <f t="shared" si="12"/>
        <v>0.40983028856945164</v>
      </c>
      <c r="AU29" s="78">
        <f t="shared" si="12"/>
        <v>0.50719871557632989</v>
      </c>
      <c r="AV29" s="78">
        <f t="shared" si="12"/>
        <v>5.7793738799402039</v>
      </c>
      <c r="AW29" s="79">
        <f t="shared" si="12"/>
        <v>1.631025103382628</v>
      </c>
      <c r="AX29" s="79">
        <f t="shared" si="12"/>
        <v>1.7013113024719808</v>
      </c>
      <c r="AY29" s="79">
        <f t="shared" si="12"/>
        <v>1.7814398827911881</v>
      </c>
      <c r="AZ29" s="79">
        <f t="shared" ref="AZ29:BB29" si="13">STDEV(AZ8:AZ26)</f>
        <v>3.1240950511214356</v>
      </c>
      <c r="BA29" s="79">
        <f t="shared" si="13"/>
        <v>2.8203563263011864</v>
      </c>
      <c r="BB29" s="79">
        <f t="shared" si="13"/>
        <v>2.5360043849673244</v>
      </c>
      <c r="BC29" s="64">
        <f>STDEV(BC8:BC21)</f>
        <v>0.42149535543402505</v>
      </c>
      <c r="BD29" s="64">
        <f>STDEV(BD8:BD21)</f>
        <v>0.31126790056298981</v>
      </c>
      <c r="BE29" s="64">
        <f>STDEV(BE8:BE21)</f>
        <v>0.9584206451873013</v>
      </c>
      <c r="BF29" s="66">
        <v>0.55867395948422971</v>
      </c>
      <c r="BG29" s="66">
        <v>0.26137429744960639</v>
      </c>
      <c r="BH29" s="66">
        <v>0.46449906748729586</v>
      </c>
      <c r="BI29" s="66">
        <v>0.5000990513778415</v>
      </c>
      <c r="BJ29" s="66">
        <v>0.2286006370225985</v>
      </c>
      <c r="BK29" s="66">
        <v>0.2909583681738408</v>
      </c>
      <c r="BL29" s="78">
        <f t="shared" si="12"/>
        <v>1.2111659786683346</v>
      </c>
      <c r="BM29" s="78">
        <f t="shared" si="12"/>
        <v>1.5720973458319771</v>
      </c>
      <c r="BN29" s="78">
        <f t="shared" si="12"/>
        <v>5.4998526413965685</v>
      </c>
      <c r="BO29" s="78">
        <f t="shared" ref="BO29:BQ29" si="14">STDEV(BO8:BO26)</f>
        <v>0.52706613410070757</v>
      </c>
      <c r="BP29" s="78">
        <f t="shared" si="14"/>
        <v>0.98620573980224291</v>
      </c>
      <c r="BQ29" s="78">
        <f t="shared" si="14"/>
        <v>2.2188282409567277</v>
      </c>
      <c r="BR29" s="78">
        <f t="shared" si="12"/>
        <v>0.20418445483467534</v>
      </c>
      <c r="BS29" s="78">
        <f t="shared" si="12"/>
        <v>0.22520709355163551</v>
      </c>
      <c r="BT29" s="78">
        <f t="shared" si="12"/>
        <v>0.45273352969667263</v>
      </c>
      <c r="BU29" s="78">
        <v>0.52692451636538729</v>
      </c>
      <c r="BV29" s="78">
        <v>0.57796303961652806</v>
      </c>
      <c r="BW29" s="78">
        <v>0.54969781597484479</v>
      </c>
      <c r="BX29" s="65"/>
      <c r="BY29" s="60"/>
      <c r="BZ29" s="60"/>
      <c r="CA29" s="60"/>
      <c r="CB29" s="60"/>
      <c r="CC29" s="60"/>
      <c r="CD29" s="60"/>
      <c r="CE29" s="60"/>
      <c r="CF29" s="60"/>
      <c r="CG29" s="60"/>
      <c r="CH29" s="60"/>
      <c r="CI29" s="60"/>
      <c r="CJ29" s="60"/>
      <c r="CK29" s="60"/>
      <c r="CL29" s="60"/>
      <c r="CM29" s="60"/>
      <c r="CN29" s="60"/>
      <c r="CO29" s="60"/>
      <c r="CP29" s="60"/>
      <c r="CQ29" s="60"/>
      <c r="CR29" s="60"/>
      <c r="CS29" s="60"/>
      <c r="CT29" s="60"/>
      <c r="CU29" s="60"/>
      <c r="CV29" s="60"/>
      <c r="CW29" s="60"/>
      <c r="CX29" s="60"/>
      <c r="CY29" s="60"/>
      <c r="CZ29" s="60"/>
      <c r="DA29" s="60"/>
      <c r="DB29" s="60"/>
    </row>
    <row r="30" spans="1:106" s="36" customFormat="1" ht="15" customHeight="1" x14ac:dyDescent="0.25">
      <c r="A30" s="34"/>
      <c r="B30" s="30"/>
      <c r="C30" s="31"/>
      <c r="D30" s="31"/>
      <c r="E30" s="14"/>
      <c r="F30" s="31"/>
      <c r="G30" s="14"/>
      <c r="H30" s="32"/>
      <c r="I30" s="155"/>
      <c r="J30" s="156"/>
      <c r="K30" s="157"/>
      <c r="L30" s="33"/>
      <c r="M30" s="31"/>
      <c r="N30" s="31"/>
      <c r="O30" s="31"/>
      <c r="P30" s="31"/>
      <c r="Q30" s="31"/>
      <c r="R30" s="34"/>
      <c r="S30" s="145"/>
      <c r="T30" s="21"/>
      <c r="U30" s="21"/>
      <c r="V30" s="21"/>
      <c r="W30" s="21"/>
      <c r="X30" s="21"/>
      <c r="Y30" s="29"/>
      <c r="Z30" s="146"/>
      <c r="AA30" s="148"/>
      <c r="AB30" s="21"/>
      <c r="AC30" s="11"/>
      <c r="AD30" s="11"/>
      <c r="AE30" s="11"/>
      <c r="AF30" s="75"/>
      <c r="AG30" s="76"/>
      <c r="AH30" s="76"/>
      <c r="AI30" s="76"/>
      <c r="AJ30" s="76"/>
      <c r="AK30" s="76"/>
      <c r="AL30" s="76"/>
      <c r="AM30" s="75"/>
      <c r="AN30" s="77"/>
      <c r="AO30" s="63"/>
      <c r="AP30" s="63"/>
      <c r="AQ30" s="63"/>
      <c r="AR30" s="63"/>
      <c r="AS30" s="63"/>
      <c r="AT30" s="63"/>
      <c r="AU30" s="63"/>
      <c r="AV30" s="63"/>
      <c r="AW30" s="63"/>
      <c r="AX30" s="63"/>
      <c r="AY30" s="63"/>
      <c r="AZ30" s="63"/>
      <c r="BA30" s="63"/>
      <c r="BB30" s="63"/>
      <c r="BC30" s="63"/>
      <c r="BD30" s="63"/>
      <c r="BE30" s="63"/>
      <c r="BF30" s="63"/>
      <c r="BG30" s="63"/>
      <c r="BH30" s="63"/>
      <c r="BI30" s="63"/>
      <c r="BJ30" s="63"/>
      <c r="BK30" s="63"/>
      <c r="BL30" s="63"/>
      <c r="BM30" s="63"/>
      <c r="BN30" s="63"/>
      <c r="BO30" s="63"/>
      <c r="BP30" s="63"/>
      <c r="BQ30" s="63"/>
      <c r="BR30" s="63"/>
      <c r="BS30" s="63"/>
      <c r="BT30" s="63"/>
      <c r="BU30" s="63"/>
      <c r="BV30" s="63"/>
      <c r="BW30" s="63"/>
      <c r="BX30" s="65"/>
      <c r="BY30" s="60"/>
      <c r="BZ30" s="60"/>
      <c r="CA30" s="60"/>
      <c r="CB30" s="60"/>
      <c r="CC30" s="60"/>
      <c r="CD30" s="60"/>
      <c r="CE30" s="60"/>
      <c r="CF30" s="60"/>
      <c r="CG30" s="60"/>
      <c r="CH30" s="60"/>
      <c r="CI30" s="60"/>
      <c r="CJ30" s="60"/>
      <c r="CK30" s="60"/>
      <c r="CL30" s="60"/>
      <c r="CM30" s="60"/>
      <c r="CN30" s="60"/>
      <c r="CO30" s="60"/>
      <c r="CP30" s="60"/>
      <c r="CQ30" s="60"/>
      <c r="CR30" s="60"/>
      <c r="CS30" s="60"/>
      <c r="CT30" s="60"/>
      <c r="CU30" s="60"/>
      <c r="CV30" s="60"/>
      <c r="CW30" s="60"/>
      <c r="CX30" s="60"/>
      <c r="CY30" s="60"/>
      <c r="CZ30" s="60"/>
      <c r="DA30" s="60"/>
      <c r="DB30" s="60"/>
    </row>
    <row r="31" spans="1:106" x14ac:dyDescent="0.25">
      <c r="A31" s="18" t="s">
        <v>1</v>
      </c>
      <c r="B31" s="19">
        <v>21</v>
      </c>
      <c r="C31" s="12">
        <v>1.74</v>
      </c>
      <c r="D31" s="12">
        <v>68</v>
      </c>
      <c r="E31" s="12">
        <f t="shared" si="0"/>
        <v>22.460034350640772</v>
      </c>
      <c r="F31" s="12">
        <v>66.38</v>
      </c>
      <c r="G31" s="12">
        <f>F31/(C31*C31)</f>
        <v>21.924957061699033</v>
      </c>
      <c r="H31" s="13">
        <v>18</v>
      </c>
      <c r="I31" s="161" t="s">
        <v>18</v>
      </c>
      <c r="J31" s="162"/>
      <c r="K31" s="163"/>
      <c r="L31" s="20">
        <v>722.54079999999999</v>
      </c>
      <c r="M31" s="11">
        <v>1.5863999999999998</v>
      </c>
      <c r="N31" s="11">
        <v>531.8599999999999</v>
      </c>
      <c r="O31" s="11">
        <v>112.2</v>
      </c>
      <c r="P31" s="11">
        <v>9.24</v>
      </c>
      <c r="Q31" s="11">
        <v>3.54</v>
      </c>
      <c r="R31" s="18">
        <v>10977.6</v>
      </c>
      <c r="S31" s="95">
        <v>213</v>
      </c>
      <c r="T31" s="96">
        <v>219</v>
      </c>
      <c r="U31" s="103">
        <v>134.30000000000001</v>
      </c>
      <c r="V31" s="103">
        <v>135.69999999999999</v>
      </c>
      <c r="W31" s="109">
        <v>44.455882352941174</v>
      </c>
      <c r="X31" s="109">
        <v>47.167821633022001</v>
      </c>
      <c r="Y31" s="116">
        <v>2596.39</v>
      </c>
      <c r="Z31" s="117">
        <v>2559.84</v>
      </c>
      <c r="AA31" s="127">
        <v>80.522450000000006</v>
      </c>
      <c r="AB31" s="129">
        <v>113.05165</v>
      </c>
      <c r="AC31" s="135">
        <v>9.0452847809999994</v>
      </c>
      <c r="AD31" s="135">
        <v>12.42982561</v>
      </c>
      <c r="AE31" s="136">
        <f t="shared" ref="AE31:AE46" si="15">AD31/AC31</f>
        <v>1.3741773654389933</v>
      </c>
      <c r="AF31" s="71">
        <v>0.45290844852521622</v>
      </c>
      <c r="AG31" s="72">
        <v>1.6310347769366529</v>
      </c>
      <c r="AH31" s="72">
        <v>0.69239436196245041</v>
      </c>
      <c r="AI31" s="72">
        <v>0.92453168093284499</v>
      </c>
      <c r="AJ31" s="72">
        <v>0.65089657434785309</v>
      </c>
      <c r="AK31" s="72">
        <v>0.92686806599706451</v>
      </c>
      <c r="AL31" s="72">
        <v>1.1974316150570252</v>
      </c>
      <c r="AM31" s="71">
        <v>0.79098234622443242</v>
      </c>
      <c r="AN31" s="73">
        <v>0.68906172848625602</v>
      </c>
      <c r="AO31" s="62">
        <v>1.338797292150389</v>
      </c>
      <c r="AP31" s="62">
        <v>2.2491296649215227</v>
      </c>
      <c r="AQ31" s="62">
        <v>0.42616810633588664</v>
      </c>
      <c r="AR31" s="62">
        <v>0.20537445059867876</v>
      </c>
      <c r="AS31" s="62">
        <v>0.63661522972717943</v>
      </c>
      <c r="AT31" s="62">
        <v>0.92584040484153896</v>
      </c>
      <c r="AU31" s="62">
        <v>1.3217651109773025</v>
      </c>
      <c r="AV31" s="62">
        <v>7.3224666221589416</v>
      </c>
      <c r="AW31" s="63">
        <v>3.9937118787073183</v>
      </c>
      <c r="AX31" s="63">
        <v>1.7288584068711454</v>
      </c>
      <c r="AY31" s="63">
        <v>6.068790247871946</v>
      </c>
      <c r="AZ31" s="63">
        <v>5.0416973320688756</v>
      </c>
      <c r="BA31" s="63">
        <v>0.20923609278011276</v>
      </c>
      <c r="BB31" s="63">
        <v>5.1354571417589545</v>
      </c>
      <c r="BC31" s="62">
        <v>0.32308820765937335</v>
      </c>
      <c r="BD31" s="62">
        <v>0.75262337370553534</v>
      </c>
      <c r="BE31" s="62">
        <v>0.37113089265726334</v>
      </c>
      <c r="BF31" s="62">
        <v>0.66295852753642204</v>
      </c>
      <c r="BG31" s="62">
        <v>0.23021388768738157</v>
      </c>
      <c r="BH31" s="62">
        <v>0.4830814510755943</v>
      </c>
      <c r="BI31" s="62">
        <v>0.56726623999659787</v>
      </c>
      <c r="BJ31" s="62">
        <v>0.39079942658830702</v>
      </c>
      <c r="BK31" s="62">
        <v>0.510983026574095</v>
      </c>
      <c r="BL31" s="62">
        <v>3.512106138473047</v>
      </c>
      <c r="BM31" s="62">
        <v>14.010447663227476</v>
      </c>
      <c r="BN31" s="62">
        <v>10.58945381423219</v>
      </c>
      <c r="BO31" s="62">
        <v>2.0124256058286538</v>
      </c>
      <c r="BP31" s="62">
        <v>3.6813653063486238</v>
      </c>
      <c r="BQ31" s="62">
        <v>6.1572731239046732</v>
      </c>
      <c r="BR31" s="62">
        <v>0.52721200106285793</v>
      </c>
      <c r="BS31" s="62">
        <v>2.6085125027958389</v>
      </c>
      <c r="BT31" s="62">
        <v>0.90814425391569586</v>
      </c>
      <c r="BU31" s="62">
        <v>1.2476748418596582</v>
      </c>
      <c r="BV31" s="62">
        <v>0.82606684011785503</v>
      </c>
      <c r="BW31" s="62">
        <v>1.1422748195644521</v>
      </c>
      <c r="BX31" s="65"/>
    </row>
    <row r="32" spans="1:106" x14ac:dyDescent="0.25">
      <c r="A32" s="18" t="s">
        <v>3</v>
      </c>
      <c r="B32" s="19">
        <v>40</v>
      </c>
      <c r="C32" s="12">
        <v>1.75</v>
      </c>
      <c r="D32" s="12">
        <v>83.74</v>
      </c>
      <c r="E32" s="12">
        <f t="shared" si="0"/>
        <v>27.343673469387753</v>
      </c>
      <c r="F32" s="12">
        <v>84.64</v>
      </c>
      <c r="G32" s="12">
        <f>F32/(C32*C32)</f>
        <v>27.637551020408164</v>
      </c>
      <c r="H32" s="13">
        <v>22.7</v>
      </c>
      <c r="I32" s="161" t="s">
        <v>18</v>
      </c>
      <c r="J32" s="162"/>
      <c r="K32" s="163"/>
      <c r="L32" s="20">
        <v>1076.7190000000001</v>
      </c>
      <c r="M32" s="11">
        <v>1.4878000000000002</v>
      </c>
      <c r="N32" s="11">
        <v>715.7</v>
      </c>
      <c r="O32" s="11">
        <v>95.52000000000001</v>
      </c>
      <c r="P32" s="11">
        <v>5.6</v>
      </c>
      <c r="Q32" s="11">
        <v>9.1999999999999993</v>
      </c>
      <c r="R32" s="18">
        <v>12390</v>
      </c>
      <c r="S32" s="95">
        <v>282</v>
      </c>
      <c r="T32" s="96">
        <v>307.5</v>
      </c>
      <c r="U32" s="103">
        <v>186.65</v>
      </c>
      <c r="V32" s="103">
        <v>223.55</v>
      </c>
      <c r="W32" s="109">
        <v>46.796632433723431</v>
      </c>
      <c r="X32" s="109">
        <v>44.971349243856338</v>
      </c>
      <c r="Y32" s="116">
        <v>2201.48</v>
      </c>
      <c r="Z32" s="117">
        <v>2099.66</v>
      </c>
      <c r="AA32" s="127">
        <v>70.021100000000004</v>
      </c>
      <c r="AB32" s="129">
        <v>77.396199999999993</v>
      </c>
      <c r="AC32" s="135">
        <v>10.040666209999999</v>
      </c>
      <c r="AD32" s="135">
        <v>10.581050980000001</v>
      </c>
      <c r="AE32" s="136">
        <f t="shared" si="15"/>
        <v>1.0538196130314346</v>
      </c>
      <c r="AF32" s="71">
        <v>0.32581933187985634</v>
      </c>
      <c r="AG32" s="72">
        <v>0.68038869892891618</v>
      </c>
      <c r="AH32" s="72">
        <v>1.4171097457328181</v>
      </c>
      <c r="AI32" s="72">
        <v>1.0366131855260581</v>
      </c>
      <c r="AJ32" s="72">
        <v>1.1272564378007415</v>
      </c>
      <c r="AK32" s="72">
        <v>0.79850272221773289</v>
      </c>
      <c r="AL32" s="72">
        <v>1.4897665930379957</v>
      </c>
      <c r="AM32" s="71">
        <v>0.64584060700734114</v>
      </c>
      <c r="AN32" s="73">
        <v>0.52844768253740659</v>
      </c>
      <c r="AO32" s="62">
        <v>0.51782298526036341</v>
      </c>
      <c r="AP32" s="62">
        <v>1.5893895530947542</v>
      </c>
      <c r="AQ32" s="62">
        <v>0.78578052361869299</v>
      </c>
      <c r="AR32" s="62">
        <v>0.52557708369374467</v>
      </c>
      <c r="AS32" s="62">
        <v>0.92985779044577899</v>
      </c>
      <c r="AT32" s="62">
        <v>0.86017776101099352</v>
      </c>
      <c r="AU32" s="62">
        <v>1.2060334073878127</v>
      </c>
      <c r="AV32" s="62">
        <v>4.6743361444778273</v>
      </c>
      <c r="AW32" s="63">
        <v>4.9294637163399315</v>
      </c>
      <c r="AX32" s="63">
        <v>3.004779848235799</v>
      </c>
      <c r="AY32" s="63">
        <v>3.8224429572078349</v>
      </c>
      <c r="AZ32" s="63">
        <v>3.5016477032336844</v>
      </c>
      <c r="BA32" s="63">
        <v>5.0130043552427876</v>
      </c>
      <c r="BB32" s="63">
        <v>6.7935600176575273</v>
      </c>
      <c r="BC32" s="62">
        <v>0.57434917749851866</v>
      </c>
      <c r="BD32" s="62">
        <v>0.55864356903611145</v>
      </c>
      <c r="BE32" s="62">
        <v>0.81225239635623503</v>
      </c>
      <c r="BF32" s="62">
        <v>0.38900491757546551</v>
      </c>
      <c r="BG32" s="62">
        <v>0.59456641498743534</v>
      </c>
      <c r="BH32" s="62">
        <v>0.47255848482510093</v>
      </c>
      <c r="BI32" s="62">
        <v>0.43344518765206302</v>
      </c>
      <c r="BJ32" s="62">
        <v>0.76810259953184079</v>
      </c>
      <c r="BK32" s="62">
        <v>0.55426773678230745</v>
      </c>
      <c r="BL32" s="62">
        <v>0.74636307792651657</v>
      </c>
      <c r="BM32" s="62">
        <v>0.70427497235853453</v>
      </c>
      <c r="BN32" s="62">
        <v>4.8550195984679645</v>
      </c>
      <c r="BO32" s="62">
        <v>1.3735274492084608</v>
      </c>
      <c r="BP32" s="62">
        <v>2.033988528435335</v>
      </c>
      <c r="BQ32" s="62">
        <v>2.7224944783381058</v>
      </c>
      <c r="BR32" s="62">
        <v>0.40467955679435463</v>
      </c>
      <c r="BS32" s="62">
        <v>0.26032036783759344</v>
      </c>
      <c r="BT32" s="62">
        <v>0.57011330043446962</v>
      </c>
      <c r="BU32" s="62">
        <v>0.76214535876100054</v>
      </c>
      <c r="BV32" s="62">
        <v>1.3829053222724346</v>
      </c>
      <c r="BW32" s="62">
        <v>0.90394218409722327</v>
      </c>
      <c r="BX32" s="65"/>
      <c r="BZ32" s="65"/>
      <c r="CB32" s="65"/>
      <c r="CD32" s="65"/>
      <c r="CF32" s="65"/>
      <c r="CH32" s="65"/>
      <c r="CJ32" s="65"/>
      <c r="CL32" s="65"/>
      <c r="CN32" s="65"/>
      <c r="CP32" s="65"/>
      <c r="CR32" s="65"/>
      <c r="CT32" s="65"/>
      <c r="CV32" s="65"/>
      <c r="CX32" s="65"/>
      <c r="CZ32" s="65"/>
      <c r="DB32" s="65"/>
    </row>
    <row r="33" spans="1:106" x14ac:dyDescent="0.25">
      <c r="A33" s="18" t="s">
        <v>6</v>
      </c>
      <c r="B33" s="19">
        <v>19</v>
      </c>
      <c r="C33" s="12">
        <v>1.73</v>
      </c>
      <c r="D33" s="12">
        <v>59.6</v>
      </c>
      <c r="E33" s="12">
        <f t="shared" si="0"/>
        <v>19.913795983828393</v>
      </c>
      <c r="F33" s="12">
        <v>60.46</v>
      </c>
      <c r="G33" s="12">
        <f>F33/(C33*C33)</f>
        <v>20.201142704400414</v>
      </c>
      <c r="H33" s="13">
        <v>15.1</v>
      </c>
      <c r="I33" s="161" t="s">
        <v>18</v>
      </c>
      <c r="J33" s="162"/>
      <c r="K33" s="163"/>
      <c r="L33" s="20">
        <v>294.84839999999997</v>
      </c>
      <c r="M33" s="11">
        <v>1.1654</v>
      </c>
      <c r="N33" s="11">
        <v>890.04</v>
      </c>
      <c r="O33" s="11">
        <v>39.76</v>
      </c>
      <c r="P33" s="11">
        <v>10.4</v>
      </c>
      <c r="Q33" s="11">
        <v>0.1</v>
      </c>
      <c r="R33" s="18">
        <v>5399.8</v>
      </c>
      <c r="S33" s="95">
        <v>175</v>
      </c>
      <c r="T33" s="96">
        <v>210</v>
      </c>
      <c r="U33" s="103">
        <v>112.4</v>
      </c>
      <c r="V33" s="103">
        <v>133.9</v>
      </c>
      <c r="W33" s="109">
        <v>42.432885906040269</v>
      </c>
      <c r="X33" s="109">
        <v>43.107012901091629</v>
      </c>
      <c r="Y33" s="116">
        <v>2758.57</v>
      </c>
      <c r="Z33" s="117">
        <v>2493.4299999999998</v>
      </c>
      <c r="AA33" s="127">
        <v>66.031499999999994</v>
      </c>
      <c r="AB33" s="129">
        <v>96.528050000000007</v>
      </c>
      <c r="AC33" s="135">
        <v>8.3897480400000006</v>
      </c>
      <c r="AD33" s="135">
        <v>10.382218659999999</v>
      </c>
      <c r="AE33" s="136">
        <f t="shared" si="15"/>
        <v>1.2374887315447913</v>
      </c>
      <c r="AF33" s="71">
        <v>1.1172353649934539</v>
      </c>
      <c r="AG33" s="72">
        <v>2.9639556562729812</v>
      </c>
      <c r="AH33" s="72">
        <v>0.67538782065040504</v>
      </c>
      <c r="AI33" s="72">
        <v>0.97213187396399203</v>
      </c>
      <c r="AJ33" s="72">
        <v>0.30075765870906995</v>
      </c>
      <c r="AK33" s="72">
        <v>1.277977331433432</v>
      </c>
      <c r="AL33" s="72">
        <v>1.1600623936191687</v>
      </c>
      <c r="AM33" s="71">
        <v>0.60407904142578794</v>
      </c>
      <c r="AN33" s="73">
        <v>0.6506339902923558</v>
      </c>
      <c r="AO33" s="62">
        <v>8.6521044315553908E-2</v>
      </c>
      <c r="AP33" s="62">
        <v>2.6613099699295413</v>
      </c>
      <c r="AQ33" s="62">
        <v>0.65111544231533836</v>
      </c>
      <c r="AR33" s="62">
        <v>0.10942269320852564</v>
      </c>
      <c r="AS33" s="62">
        <v>1.038019455790979</v>
      </c>
      <c r="AT33" s="62">
        <v>1.1167834302653923</v>
      </c>
      <c r="AU33" s="62">
        <v>0.15102587807026355</v>
      </c>
      <c r="AV33" s="62">
        <v>10.635983354229101</v>
      </c>
      <c r="AW33" s="63">
        <v>3.727296178772483</v>
      </c>
      <c r="AX33" s="63">
        <v>1.4333993952337047</v>
      </c>
      <c r="AY33" s="63">
        <v>4.674600339040901</v>
      </c>
      <c r="AZ33" s="63">
        <v>6.9195147657427851</v>
      </c>
      <c r="BA33" s="63">
        <v>0.71392597466202734</v>
      </c>
      <c r="BB33" s="63">
        <v>9.7974225791351532</v>
      </c>
      <c r="BC33" s="62">
        <v>3.6553258009176135</v>
      </c>
      <c r="BD33" s="62">
        <v>3.1383363915870075</v>
      </c>
      <c r="BE33" s="62">
        <v>8.1116758383202292</v>
      </c>
      <c r="BF33" s="62">
        <v>0.32848131844220391</v>
      </c>
      <c r="BG33" s="62">
        <v>8.5205768599459067E-2</v>
      </c>
      <c r="BH33" s="62">
        <v>0.74064714554906874</v>
      </c>
      <c r="BI33" s="62">
        <v>0.2695006704885935</v>
      </c>
      <c r="BJ33" s="62">
        <v>0.25270327753638788</v>
      </c>
      <c r="BK33" s="62">
        <v>0.78400063878350335</v>
      </c>
      <c r="BL33" s="62">
        <v>1.3909144498217758</v>
      </c>
      <c r="BM33" s="62">
        <v>0.4768483657828394</v>
      </c>
      <c r="BN33" s="62">
        <v>3.7729333307223496</v>
      </c>
      <c r="BO33" s="62">
        <v>0.65504766873588405</v>
      </c>
      <c r="BP33" s="62">
        <v>0.14998199789901839</v>
      </c>
      <c r="BQ33" s="62">
        <v>0.90377190154420173</v>
      </c>
      <c r="BR33" s="62">
        <v>0.36251816267078846</v>
      </c>
      <c r="BS33" s="62">
        <v>0.13983750676166914</v>
      </c>
      <c r="BT33" s="62">
        <v>0.59451355477555723</v>
      </c>
      <c r="BU33" s="62">
        <v>0.50215647666256802</v>
      </c>
      <c r="BV33" s="62"/>
      <c r="BW33" s="62">
        <v>1.158695534965998</v>
      </c>
      <c r="BX33" s="65"/>
      <c r="BY33" s="65"/>
      <c r="BZ33" s="65"/>
      <c r="CA33" s="65"/>
      <c r="CB33" s="65"/>
      <c r="CC33" s="65"/>
      <c r="CD33" s="65"/>
      <c r="CE33" s="65"/>
      <c r="CF33" s="65"/>
      <c r="CG33" s="65"/>
      <c r="CH33" s="65"/>
      <c r="CI33" s="65"/>
      <c r="CJ33" s="65"/>
      <c r="CK33" s="65"/>
      <c r="CL33" s="65"/>
      <c r="CM33" s="65"/>
      <c r="CN33" s="65"/>
      <c r="CO33" s="65"/>
      <c r="CP33" s="65"/>
      <c r="CQ33" s="65"/>
      <c r="CR33" s="65"/>
      <c r="CS33" s="65"/>
      <c r="CT33" s="65"/>
      <c r="CU33" s="65"/>
      <c r="CV33" s="65"/>
      <c r="CW33" s="65"/>
      <c r="CX33" s="65"/>
      <c r="CY33" s="65"/>
      <c r="CZ33" s="65"/>
      <c r="DA33" s="65"/>
      <c r="DB33" s="65"/>
    </row>
    <row r="34" spans="1:106" x14ac:dyDescent="0.25">
      <c r="A34" s="18" t="s">
        <v>7</v>
      </c>
      <c r="B34" s="19">
        <v>40</v>
      </c>
      <c r="C34" s="12">
        <v>1.79</v>
      </c>
      <c r="D34" s="12">
        <v>80.540000000000006</v>
      </c>
      <c r="E34" s="12">
        <f t="shared" si="0"/>
        <v>25.136543803252085</v>
      </c>
      <c r="F34" s="12">
        <v>81.78</v>
      </c>
      <c r="G34" s="12">
        <f>F34/(C34*C34)</f>
        <v>25.523547954183702</v>
      </c>
      <c r="H34" s="13">
        <v>21.2</v>
      </c>
      <c r="I34" s="161" t="s">
        <v>18</v>
      </c>
      <c r="J34" s="162"/>
      <c r="K34" s="163"/>
      <c r="L34" s="20">
        <v>1351.5700000000002</v>
      </c>
      <c r="M34" s="11">
        <v>1.6065999999999998</v>
      </c>
      <c r="N34" s="11">
        <v>765.5200000000001</v>
      </c>
      <c r="O34" s="11">
        <v>159.45999999999998</v>
      </c>
      <c r="P34" s="11">
        <v>10.94</v>
      </c>
      <c r="Q34" s="11">
        <v>2.04</v>
      </c>
      <c r="R34" s="18">
        <v>15159.6</v>
      </c>
      <c r="S34" s="95">
        <v>330</v>
      </c>
      <c r="T34" s="96">
        <v>348</v>
      </c>
      <c r="U34" s="103">
        <v>243.25</v>
      </c>
      <c r="V34" s="103">
        <v>256.60000000000002</v>
      </c>
      <c r="W34" s="109">
        <v>50.499751676185738</v>
      </c>
      <c r="X34" s="109">
        <v>50.868182929811688</v>
      </c>
      <c r="Y34" s="116">
        <v>2091.52</v>
      </c>
      <c r="Z34" s="117">
        <v>2081.0300000000002</v>
      </c>
      <c r="AA34" s="127">
        <v>142.58699999999999</v>
      </c>
      <c r="AB34" s="129">
        <v>112.0258</v>
      </c>
      <c r="AC34" s="135">
        <v>14.322758090000001</v>
      </c>
      <c r="AD34" s="135">
        <v>13.16733494</v>
      </c>
      <c r="AE34" s="136">
        <f t="shared" si="15"/>
        <v>0.91932956329083682</v>
      </c>
      <c r="AF34" s="71">
        <v>0.30864135581540481</v>
      </c>
      <c r="AG34" s="72">
        <v>0.86943850464274086</v>
      </c>
      <c r="AH34" s="72">
        <v>0.35819200225590203</v>
      </c>
      <c r="AI34" s="72">
        <v>2.1790740147130387</v>
      </c>
      <c r="AJ34" s="72">
        <v>1.5205519206104468</v>
      </c>
      <c r="AK34" s="72">
        <v>2.0991709986377178</v>
      </c>
      <c r="AL34" s="72">
        <v>1.187216720642958</v>
      </c>
      <c r="AM34" s="71">
        <v>0.66096087671854586</v>
      </c>
      <c r="AN34" s="73">
        <v>0.55746415613128841</v>
      </c>
      <c r="AO34" s="62">
        <v>0.88833835909026215</v>
      </c>
      <c r="AP34" s="62">
        <v>3.9468597681918869</v>
      </c>
      <c r="AQ34" s="62">
        <v>0.67219974422357898</v>
      </c>
      <c r="AR34" s="62">
        <v>0.84304116522061101</v>
      </c>
      <c r="AS34" s="62">
        <v>1.0521326259073094</v>
      </c>
      <c r="AT34" s="62">
        <v>0.81861660828179283</v>
      </c>
      <c r="AU34" s="62">
        <v>1.1578919594697219</v>
      </c>
      <c r="AV34" s="74">
        <v>9.2901572109966821</v>
      </c>
      <c r="AW34" s="63">
        <v>4.9118371893780841</v>
      </c>
      <c r="AX34" s="63">
        <v>4.7231112270576414</v>
      </c>
      <c r="AY34" s="63">
        <v>3.8545865396811299</v>
      </c>
      <c r="AZ34" s="63">
        <v>4.5160149392355766</v>
      </c>
      <c r="BA34" s="63">
        <v>7.9149149125845408</v>
      </c>
      <c r="BB34" s="63">
        <v>5.4557544049637521</v>
      </c>
      <c r="BC34" s="62">
        <v>0.64617641531874814</v>
      </c>
      <c r="BD34" s="62">
        <v>0.67830216372383656</v>
      </c>
      <c r="BE34" s="62">
        <v>0.5212328804205616</v>
      </c>
      <c r="BF34" s="62">
        <v>0.25190713957859839</v>
      </c>
      <c r="BG34" s="62">
        <v>0.93163157399303598</v>
      </c>
      <c r="BH34" s="62">
        <v>0.73680452587633605</v>
      </c>
      <c r="BI34" s="62">
        <v>0.19972448134500637</v>
      </c>
      <c r="BJ34" s="62">
        <v>0.67536761541586765</v>
      </c>
      <c r="BK34" s="62">
        <v>0.54497244097041186</v>
      </c>
      <c r="BL34" s="62">
        <v>0.10549500811667602</v>
      </c>
      <c r="BM34" s="62">
        <v>1.5240353092675973</v>
      </c>
      <c r="BN34" s="62">
        <v>5.3803678478525176</v>
      </c>
      <c r="BO34" s="62">
        <v>0.54506052842254871</v>
      </c>
      <c r="BP34" s="62">
        <v>1.1896776946223102</v>
      </c>
      <c r="BQ34" s="62">
        <v>3.0108619943973305</v>
      </c>
      <c r="BR34" s="62">
        <v>0.38243816721145096</v>
      </c>
      <c r="BS34" s="62">
        <v>0.37571419250060278</v>
      </c>
      <c r="BT34" s="62">
        <v>0.8079414939848818</v>
      </c>
      <c r="BU34" s="62">
        <v>0.44229549322057493</v>
      </c>
      <c r="BV34" s="62">
        <v>1.5507924527521482</v>
      </c>
      <c r="BW34" s="62">
        <v>1.1872003004014524</v>
      </c>
      <c r="BX34" s="65"/>
      <c r="BY34" s="65"/>
      <c r="BZ34" s="65"/>
      <c r="CA34" s="65"/>
      <c r="CB34" s="65"/>
      <c r="CC34" s="65"/>
      <c r="CD34" s="65"/>
      <c r="CE34" s="65"/>
      <c r="CF34" s="65"/>
      <c r="CG34" s="65"/>
      <c r="CH34" s="65"/>
      <c r="CI34" s="65"/>
      <c r="CJ34" s="65"/>
      <c r="CK34" s="65"/>
      <c r="CL34" s="65"/>
      <c r="CM34" s="65"/>
      <c r="CN34" s="65"/>
      <c r="CO34" s="65"/>
      <c r="CP34" s="65"/>
      <c r="CQ34" s="65"/>
      <c r="CR34" s="65"/>
      <c r="CS34" s="65"/>
      <c r="CT34" s="65"/>
      <c r="CU34" s="65"/>
      <c r="CV34" s="65"/>
      <c r="CW34" s="65"/>
      <c r="CX34" s="65"/>
      <c r="CY34" s="65"/>
      <c r="CZ34" s="65"/>
      <c r="DA34" s="65"/>
      <c r="DB34" s="65"/>
    </row>
    <row r="35" spans="1:106" x14ac:dyDescent="0.25">
      <c r="A35" s="18" t="s">
        <v>8</v>
      </c>
      <c r="B35" s="19">
        <v>21</v>
      </c>
      <c r="C35" s="12">
        <v>1.77</v>
      </c>
      <c r="D35" s="12">
        <v>79.08</v>
      </c>
      <c r="E35" s="12">
        <f t="shared" si="0"/>
        <v>25.241788758019723</v>
      </c>
      <c r="F35" s="12"/>
      <c r="G35" s="12"/>
      <c r="H35" s="13">
        <v>15.4</v>
      </c>
      <c r="I35" s="161" t="s">
        <v>18</v>
      </c>
      <c r="J35" s="162"/>
      <c r="K35" s="163"/>
      <c r="L35" s="20">
        <v>1341.2244000000001</v>
      </c>
      <c r="M35" s="11">
        <v>1.5841999999999998</v>
      </c>
      <c r="N35" s="11">
        <v>756.32</v>
      </c>
      <c r="O35" s="11">
        <v>153.61999999999998</v>
      </c>
      <c r="P35" s="11">
        <v>13.719999999999999</v>
      </c>
      <c r="Q35" s="11">
        <v>4.6399999999999997</v>
      </c>
      <c r="R35" s="18">
        <v>13721</v>
      </c>
      <c r="S35" s="95">
        <v>300</v>
      </c>
      <c r="T35" s="96"/>
      <c r="U35" s="103">
        <v>207.05</v>
      </c>
      <c r="V35" s="103"/>
      <c r="W35" s="109">
        <v>51.035343955488116</v>
      </c>
      <c r="X35" s="109"/>
      <c r="Y35" s="116">
        <v>2101.21</v>
      </c>
      <c r="Z35" s="117"/>
      <c r="AA35" s="127">
        <v>104.23139999999999</v>
      </c>
      <c r="AB35" s="129"/>
      <c r="AC35" s="135">
        <v>10.31976336</v>
      </c>
      <c r="AD35" s="135"/>
      <c r="AE35" s="136"/>
      <c r="AF35" s="71">
        <v>0.70553602610834087</v>
      </c>
      <c r="AG35" s="72">
        <v>1.1612287509861765</v>
      </c>
      <c r="AH35" s="72">
        <v>0.3826378348191507</v>
      </c>
      <c r="AI35" s="72">
        <v>2.2968004679203036</v>
      </c>
      <c r="AJ35" s="72">
        <v>1.9416814940107145</v>
      </c>
      <c r="AK35" s="72">
        <v>2.1644053419980751</v>
      </c>
      <c r="AL35" s="72">
        <v>2.0787513615668733</v>
      </c>
      <c r="AM35" s="71">
        <v>0.88605076784288106</v>
      </c>
      <c r="AN35" s="73">
        <v>0.87192885808290455</v>
      </c>
      <c r="AO35" s="62">
        <v>0.64341522662291084</v>
      </c>
      <c r="AP35" s="62">
        <v>3.0201700125227369</v>
      </c>
      <c r="AQ35" s="62">
        <v>0.91309832359838117</v>
      </c>
      <c r="AR35" s="62">
        <v>0.73426939348099518</v>
      </c>
      <c r="AS35" s="62">
        <v>1.1836501600379028</v>
      </c>
      <c r="AT35" s="62">
        <v>1.0185857640500386</v>
      </c>
      <c r="AU35" s="62">
        <v>1.0980029826011142</v>
      </c>
      <c r="AV35" s="74">
        <v>8.4120020829567821</v>
      </c>
      <c r="AW35" s="63">
        <v>4.6229741536034945</v>
      </c>
      <c r="AX35" s="63">
        <v>4.4717042545284214</v>
      </c>
      <c r="AY35" s="63">
        <v>4.053311755815348</v>
      </c>
      <c r="AZ35" s="63">
        <v>4.5456673468363302</v>
      </c>
      <c r="BA35" s="63">
        <v>3.4354883575709736</v>
      </c>
      <c r="BB35" s="63">
        <v>5.1854743066141822</v>
      </c>
      <c r="BC35" s="62">
        <v>0.82359101726757455</v>
      </c>
      <c r="BD35" s="62">
        <v>0.53961411825221473</v>
      </c>
      <c r="BE35" s="62">
        <v>0.38421879532200331</v>
      </c>
      <c r="BF35" s="62">
        <v>0.81677989313129273</v>
      </c>
      <c r="BG35" s="62">
        <v>0.7679502914406181</v>
      </c>
      <c r="BH35" s="62">
        <v>1.1190828117140283</v>
      </c>
      <c r="BI35" s="62">
        <v>0.82065923362628468</v>
      </c>
      <c r="BJ35" s="62">
        <v>0.61927758063348182</v>
      </c>
      <c r="BK35" s="62">
        <v>1.3088471301158362</v>
      </c>
      <c r="BL35" s="62">
        <v>0.95140158582579903</v>
      </c>
      <c r="BM35" s="62">
        <v>1.4996191532570258</v>
      </c>
      <c r="BN35" s="62">
        <v>6.970809852895032</v>
      </c>
      <c r="BO35" s="62">
        <v>1.1441043452144912</v>
      </c>
      <c r="BP35" s="62">
        <v>2.1983189198402422</v>
      </c>
      <c r="BQ35" s="62">
        <v>2.8272186258065273</v>
      </c>
      <c r="BR35" s="62">
        <v>0.31931793481481924</v>
      </c>
      <c r="BS35" s="62">
        <v>0.28434958618862211</v>
      </c>
      <c r="BT35" s="62">
        <v>0.75600715129335905</v>
      </c>
      <c r="BU35" s="62">
        <v>1.588348180112455</v>
      </c>
      <c r="BV35" s="62">
        <v>1.5304298322097518</v>
      </c>
      <c r="BW35" s="62">
        <v>2.4021711937520016</v>
      </c>
      <c r="BX35" s="65"/>
      <c r="BY35" s="65"/>
      <c r="BZ35" s="65"/>
      <c r="CA35" s="65"/>
      <c r="CB35" s="65"/>
      <c r="CC35" s="65"/>
      <c r="CD35" s="65"/>
      <c r="CE35" s="65"/>
      <c r="CF35" s="65"/>
      <c r="CG35" s="65"/>
      <c r="CH35" s="65"/>
      <c r="CI35" s="65"/>
      <c r="CJ35" s="65"/>
      <c r="CK35" s="65"/>
      <c r="CL35" s="65"/>
      <c r="CM35" s="65"/>
      <c r="CN35" s="65"/>
      <c r="CO35" s="65"/>
      <c r="CP35" s="65"/>
      <c r="CQ35" s="65"/>
      <c r="CR35" s="65"/>
      <c r="CS35" s="65"/>
      <c r="CT35" s="65"/>
      <c r="CU35" s="65"/>
      <c r="CV35" s="65"/>
      <c r="CW35" s="65"/>
      <c r="CX35" s="65"/>
      <c r="CY35" s="65"/>
      <c r="CZ35" s="65"/>
      <c r="DA35" s="65"/>
      <c r="DB35" s="65"/>
    </row>
    <row r="36" spans="1:106" x14ac:dyDescent="0.25">
      <c r="A36" s="18" t="s">
        <v>9</v>
      </c>
      <c r="B36" s="19">
        <v>28</v>
      </c>
      <c r="C36" s="12">
        <v>1.8</v>
      </c>
      <c r="D36" s="12">
        <v>79</v>
      </c>
      <c r="E36" s="12">
        <f t="shared" si="0"/>
        <v>24.382716049382715</v>
      </c>
      <c r="F36" s="12"/>
      <c r="G36" s="12"/>
      <c r="H36" s="13">
        <v>14.8</v>
      </c>
      <c r="I36" s="161" t="s">
        <v>18</v>
      </c>
      <c r="J36" s="162"/>
      <c r="K36" s="163"/>
      <c r="L36" s="20">
        <v>285.52419999999995</v>
      </c>
      <c r="M36" s="11">
        <v>1.2158</v>
      </c>
      <c r="N36" s="11">
        <v>529.4799999999999</v>
      </c>
      <c r="O36" s="11">
        <v>24.240000000000002</v>
      </c>
      <c r="P36" s="11">
        <v>9.3800000000000008</v>
      </c>
      <c r="Q36" s="11">
        <v>1.26</v>
      </c>
      <c r="R36" s="18">
        <v>2661</v>
      </c>
      <c r="S36" s="95">
        <v>248</v>
      </c>
      <c r="T36" s="96"/>
      <c r="U36" s="103">
        <v>176.1</v>
      </c>
      <c r="V36" s="103"/>
      <c r="W36" s="109">
        <v>45.346518987341767</v>
      </c>
      <c r="X36" s="109"/>
      <c r="Y36" s="116">
        <v>2451.16</v>
      </c>
      <c r="Z36" s="117">
        <v>2449.09</v>
      </c>
      <c r="AA36" s="127">
        <v>86.394750000000002</v>
      </c>
      <c r="AB36" s="129"/>
      <c r="AC36" s="135">
        <v>11.545692689999999</v>
      </c>
      <c r="AD36" s="135"/>
      <c r="AE36" s="136"/>
      <c r="AF36" s="71">
        <v>0.55816663054804461</v>
      </c>
      <c r="AG36" s="72">
        <v>0.98977370213522342</v>
      </c>
      <c r="AH36" s="72">
        <v>1.1678785201043929</v>
      </c>
      <c r="AI36" s="72">
        <v>1.5649436309531082</v>
      </c>
      <c r="AJ36" s="72">
        <v>1.2375843777297695</v>
      </c>
      <c r="AK36" s="72">
        <v>1.0168239820284446</v>
      </c>
      <c r="AL36" s="72">
        <v>1.7759046981764426</v>
      </c>
      <c r="AM36" s="71">
        <v>0.93469284296115529</v>
      </c>
      <c r="AN36" s="73">
        <v>1.1579034406622082</v>
      </c>
      <c r="AO36" s="62">
        <v>0.60574500682784627</v>
      </c>
      <c r="AP36" s="62">
        <v>8.1944925793886902</v>
      </c>
      <c r="AQ36" s="62">
        <v>1.3115840067889923</v>
      </c>
      <c r="AR36" s="62">
        <v>0.49939205091229755</v>
      </c>
      <c r="AS36" s="62">
        <v>1.0895969391153484</v>
      </c>
      <c r="AT36" s="62">
        <v>1.8963783930600564</v>
      </c>
      <c r="AU36" s="62">
        <v>0.75804361549663279</v>
      </c>
      <c r="AV36" s="74">
        <v>44.725643029052193</v>
      </c>
      <c r="AW36" s="63">
        <v>3.9914500480317501</v>
      </c>
      <c r="AX36" s="63">
        <v>3.7044230044940036</v>
      </c>
      <c r="AY36" s="63">
        <v>2.0175143908601085</v>
      </c>
      <c r="AZ36" s="63">
        <v>2.2058847574947116</v>
      </c>
      <c r="BA36" s="63">
        <v>3.8989216428192606</v>
      </c>
      <c r="BB36" s="63">
        <v>6.5307219637821001</v>
      </c>
      <c r="BC36" s="62">
        <v>0.95926411932526523</v>
      </c>
      <c r="BD36" s="62">
        <v>1.0139594797900313</v>
      </c>
      <c r="BE36" s="62">
        <v>0.99309249543703471</v>
      </c>
      <c r="BF36" s="62">
        <v>1.4310155003525578</v>
      </c>
      <c r="BG36" s="62">
        <v>0.37527125385357185</v>
      </c>
      <c r="BH36" s="62">
        <v>0.97328431359054135</v>
      </c>
      <c r="BI36" s="62">
        <v>1.0648410993530619</v>
      </c>
      <c r="BJ36" s="62">
        <v>0.28692303746914538</v>
      </c>
      <c r="BK36" s="62">
        <v>0.81297074845824846</v>
      </c>
      <c r="BL36" s="62">
        <v>5.2911126323684643</v>
      </c>
      <c r="BM36" s="62">
        <v>1.4616050657290536</v>
      </c>
      <c r="BN36" s="62">
        <v>5.6780757196441414</v>
      </c>
      <c r="BO36" s="62">
        <v>1.5368323908766457</v>
      </c>
      <c r="BP36" s="62">
        <v>2.210838614003638</v>
      </c>
      <c r="BQ36" s="62">
        <v>3.0692112467967321</v>
      </c>
      <c r="BR36" s="62">
        <v>0.48326702008227718</v>
      </c>
      <c r="BS36" s="62">
        <v>0.42193637994603089</v>
      </c>
      <c r="BT36" s="62">
        <v>0.95536504203017514</v>
      </c>
      <c r="BU36" s="62">
        <v>2.215829960865535</v>
      </c>
      <c r="BV36" s="62">
        <v>0.68304870901040637</v>
      </c>
      <c r="BW36" s="62">
        <v>1.9791892020240016</v>
      </c>
      <c r="BX36" s="65"/>
      <c r="BY36" s="65"/>
      <c r="BZ36" s="65"/>
      <c r="CA36" s="65"/>
      <c r="CB36" s="65"/>
      <c r="CC36" s="65"/>
      <c r="CD36" s="65"/>
      <c r="CE36" s="65"/>
      <c r="CF36" s="65"/>
      <c r="CG36" s="65"/>
      <c r="CH36" s="65"/>
      <c r="CI36" s="65"/>
      <c r="CJ36" s="65"/>
      <c r="CK36" s="65"/>
      <c r="CL36" s="65"/>
      <c r="CM36" s="65"/>
      <c r="CN36" s="65"/>
      <c r="CO36" s="65"/>
      <c r="CP36" s="65"/>
      <c r="CQ36" s="65"/>
      <c r="CR36" s="65"/>
      <c r="CS36" s="65"/>
      <c r="CT36" s="65"/>
      <c r="CU36" s="65"/>
      <c r="CV36" s="65"/>
      <c r="CW36" s="65"/>
      <c r="CX36" s="65"/>
      <c r="CY36" s="65"/>
      <c r="CZ36" s="65"/>
      <c r="DA36" s="65"/>
      <c r="DB36" s="65"/>
    </row>
    <row r="37" spans="1:106" x14ac:dyDescent="0.25">
      <c r="A37" s="18" t="s">
        <v>10</v>
      </c>
      <c r="B37" s="19">
        <v>19</v>
      </c>
      <c r="C37" s="12">
        <v>1.78</v>
      </c>
      <c r="D37" s="12">
        <v>76.64</v>
      </c>
      <c r="E37" s="12">
        <f t="shared" si="0"/>
        <v>24.18886504229264</v>
      </c>
      <c r="F37" s="12"/>
      <c r="G37" s="12"/>
      <c r="H37" s="13"/>
      <c r="I37" s="161" t="s">
        <v>18</v>
      </c>
      <c r="J37" s="162"/>
      <c r="K37" s="163"/>
      <c r="L37" s="20">
        <v>494.59980000000007</v>
      </c>
      <c r="M37" s="11">
        <v>1.1663338888888899</v>
      </c>
      <c r="N37" s="11">
        <v>1377.3666666666682</v>
      </c>
      <c r="O37" s="11">
        <v>45.666666666666657</v>
      </c>
      <c r="P37" s="11">
        <v>15.300000000000015</v>
      </c>
      <c r="Q37" s="11">
        <v>1.6666666666666654</v>
      </c>
      <c r="R37" s="18">
        <v>6864</v>
      </c>
      <c r="S37" s="95">
        <v>255</v>
      </c>
      <c r="T37" s="96"/>
      <c r="U37" s="103">
        <v>168.75</v>
      </c>
      <c r="V37" s="103"/>
      <c r="W37" s="109">
        <v>43.475991649269311</v>
      </c>
      <c r="X37" s="109"/>
      <c r="Y37" s="116">
        <v>2564.36</v>
      </c>
      <c r="Z37" s="117"/>
      <c r="AA37" s="127">
        <v>102.6673</v>
      </c>
      <c r="AB37" s="129"/>
      <c r="AC37" s="135">
        <v>11.99946952</v>
      </c>
      <c r="AD37" s="135"/>
      <c r="AE37" s="136"/>
      <c r="AF37" s="71">
        <v>0.34950367953112899</v>
      </c>
      <c r="AG37" s="72">
        <v>0.77601942844410543</v>
      </c>
      <c r="AH37" s="72">
        <v>0.33146484215527044</v>
      </c>
      <c r="AI37" s="72">
        <v>1.0787022501320906</v>
      </c>
      <c r="AJ37" s="72">
        <v>1.071438677157603</v>
      </c>
      <c r="AK37" s="72">
        <v>1.2783923003402231</v>
      </c>
      <c r="AL37" s="72">
        <v>1.6984112545805936</v>
      </c>
      <c r="AM37" s="71">
        <v>1.0067819277637335</v>
      </c>
      <c r="AN37" s="73">
        <v>0.62447053818077547</v>
      </c>
      <c r="AO37" s="62">
        <v>0.65156365455181209</v>
      </c>
      <c r="AP37" s="62">
        <v>4.1024280818364991</v>
      </c>
      <c r="AQ37" s="62">
        <v>0.41559786693895101</v>
      </c>
      <c r="AR37" s="62">
        <v>0.6807644582272584</v>
      </c>
      <c r="AS37" s="62">
        <v>1.7990980645454171</v>
      </c>
      <c r="AT37" s="62">
        <v>1.0164891784063306</v>
      </c>
      <c r="AU37" s="62">
        <v>0.97473910923289897</v>
      </c>
      <c r="AV37" s="74">
        <v>12.168324864835894</v>
      </c>
      <c r="AW37" s="63">
        <v>3.9565641847638169</v>
      </c>
      <c r="AX37" s="63">
        <v>6.5605320860164804</v>
      </c>
      <c r="AY37" s="63">
        <v>9.0805296593555198</v>
      </c>
      <c r="AZ37" s="63">
        <v>9.6917727559314564</v>
      </c>
      <c r="BA37" s="63">
        <v>8.4316512813011517</v>
      </c>
      <c r="BB37" s="63">
        <v>9.1349130150468074</v>
      </c>
      <c r="BC37" s="62">
        <v>0.49654624771851869</v>
      </c>
      <c r="BD37" s="62">
        <v>0.50347777502836</v>
      </c>
      <c r="BE37" s="62">
        <v>0.67830216372383656</v>
      </c>
      <c r="BF37" s="62">
        <v>0.36039105221779921</v>
      </c>
      <c r="BG37" s="62">
        <v>0.1604168521844451</v>
      </c>
      <c r="BH37" s="62">
        <v>0.41119878464871479</v>
      </c>
      <c r="BI37" s="62">
        <v>0.8206247864983125</v>
      </c>
      <c r="BJ37" s="62">
        <v>0.75761254618650753</v>
      </c>
      <c r="BK37" s="62">
        <v>0.56177268970239536</v>
      </c>
      <c r="BL37" s="62">
        <v>0.79400532750150699</v>
      </c>
      <c r="BM37" s="62">
        <v>2.4422144492618618</v>
      </c>
      <c r="BN37" s="62">
        <v>8.1576597059466582</v>
      </c>
      <c r="BO37" s="62">
        <v>0.71705487229499054</v>
      </c>
      <c r="BP37" s="62">
        <v>1.1392848255300729</v>
      </c>
      <c r="BQ37" s="62">
        <v>1.2545752285945941</v>
      </c>
      <c r="BR37" s="62">
        <v>0.39400224336228395</v>
      </c>
      <c r="BS37" s="62">
        <v>0.44729284085020016</v>
      </c>
      <c r="BT37" s="62">
        <v>1.1882044621957399</v>
      </c>
      <c r="BU37" s="62">
        <v>0.55575746706495743</v>
      </c>
      <c r="BV37" s="62">
        <v>0.54090394634620076</v>
      </c>
      <c r="BW37" s="62">
        <v>0.65801855904542439</v>
      </c>
      <c r="BX37" s="65"/>
      <c r="BY37" s="65"/>
      <c r="BZ37" s="65"/>
      <c r="CA37" s="65"/>
      <c r="CB37" s="65"/>
      <c r="CC37" s="65"/>
      <c r="CD37" s="65"/>
      <c r="CE37" s="65"/>
      <c r="CF37" s="65"/>
      <c r="CG37" s="65"/>
      <c r="CH37" s="65"/>
      <c r="CI37" s="65"/>
      <c r="CJ37" s="65"/>
      <c r="CK37" s="65"/>
      <c r="CL37" s="65"/>
      <c r="CM37" s="65"/>
      <c r="CN37" s="65"/>
      <c r="CO37" s="65"/>
      <c r="CP37" s="65"/>
      <c r="CQ37" s="65"/>
      <c r="CR37" s="65"/>
      <c r="CS37" s="65"/>
      <c r="CT37" s="65"/>
      <c r="CU37" s="65"/>
      <c r="CV37" s="65"/>
      <c r="CW37" s="65"/>
      <c r="CX37" s="65"/>
      <c r="CY37" s="65"/>
      <c r="CZ37" s="65"/>
      <c r="DA37" s="65"/>
      <c r="DB37" s="65"/>
    </row>
    <row r="38" spans="1:106" x14ac:dyDescent="0.25">
      <c r="A38" s="18" t="s">
        <v>11</v>
      </c>
      <c r="B38" s="19">
        <v>25</v>
      </c>
      <c r="C38" s="12">
        <v>1.82</v>
      </c>
      <c r="D38" s="12">
        <v>70.2</v>
      </c>
      <c r="E38" s="12">
        <f t="shared" si="0"/>
        <v>21.19309262166405</v>
      </c>
      <c r="F38" s="12">
        <v>69.7</v>
      </c>
      <c r="G38" s="12">
        <f t="shared" ref="G38:G48" si="16">F38/(C38*C38)</f>
        <v>21.042144668518294</v>
      </c>
      <c r="H38" s="13">
        <v>11.8</v>
      </c>
      <c r="I38" s="161" t="s">
        <v>18</v>
      </c>
      <c r="J38" s="162"/>
      <c r="K38" s="163"/>
      <c r="L38" s="40"/>
      <c r="M38" s="12"/>
      <c r="N38" s="12"/>
      <c r="O38" s="12"/>
      <c r="P38" s="12"/>
      <c r="Q38" s="12"/>
      <c r="R38" s="18"/>
      <c r="S38" s="95">
        <v>210</v>
      </c>
      <c r="T38" s="96">
        <v>225</v>
      </c>
      <c r="U38" s="103">
        <v>135.6</v>
      </c>
      <c r="V38" s="103">
        <v>159.69999999999999</v>
      </c>
      <c r="W38" s="109">
        <v>42.247150997150996</v>
      </c>
      <c r="X38" s="109">
        <v>48.854017216642752</v>
      </c>
      <c r="Y38" s="116">
        <v>2555.38</v>
      </c>
      <c r="Z38" s="117">
        <v>2510.44</v>
      </c>
      <c r="AA38" s="127">
        <v>64.123800000000003</v>
      </c>
      <c r="AB38" s="129">
        <v>75.39555</v>
      </c>
      <c r="AC38" s="135">
        <v>7.5100065110000003</v>
      </c>
      <c r="AD38" s="135">
        <v>12.101935259999999</v>
      </c>
      <c r="AE38" s="136">
        <f t="shared" si="15"/>
        <v>1.6114413805466272</v>
      </c>
      <c r="AF38" s="71">
        <v>0.37709792340180792</v>
      </c>
      <c r="AG38" s="72">
        <v>0.77548392618972528</v>
      </c>
      <c r="AH38" s="72">
        <v>0.36693891831868336</v>
      </c>
      <c r="AI38" s="72">
        <v>1.6818958477546624</v>
      </c>
      <c r="AJ38" s="72">
        <v>1.5692144676351329</v>
      </c>
      <c r="AK38" s="72">
        <v>1.5199494321657392</v>
      </c>
      <c r="AL38" s="72">
        <v>1.8031896366172468</v>
      </c>
      <c r="AM38" s="71">
        <v>0.95990469190349292</v>
      </c>
      <c r="AN38" s="73">
        <v>0.66412351508545786</v>
      </c>
      <c r="AO38" s="62">
        <v>0.58822921346812596</v>
      </c>
      <c r="AP38" s="62">
        <v>6.4904756252046054</v>
      </c>
      <c r="AQ38" s="62">
        <v>9.3738775082348569E-2</v>
      </c>
      <c r="AR38" s="62">
        <v>0.11137118613873341</v>
      </c>
      <c r="AS38" s="62">
        <v>1.3093983759808991</v>
      </c>
      <c r="AT38" s="62">
        <v>1.5055847549656087</v>
      </c>
      <c r="AU38" s="62">
        <v>1.8839088849218615</v>
      </c>
      <c r="AV38" s="74">
        <v>23.048536171553572</v>
      </c>
      <c r="AW38" s="63">
        <v>1</v>
      </c>
      <c r="AX38" s="63">
        <v>0.6753178388830906</v>
      </c>
      <c r="AY38" s="63">
        <v>5.6910040440309206</v>
      </c>
      <c r="AZ38" s="63">
        <v>4.3426511068246318</v>
      </c>
      <c r="BA38" s="63">
        <v>7.8770004102534248</v>
      </c>
      <c r="BB38" s="63">
        <v>2.8107281184940716</v>
      </c>
      <c r="BC38" s="62">
        <v>0.550952557938307</v>
      </c>
      <c r="BD38" s="62">
        <v>0.81790205855778164</v>
      </c>
      <c r="BE38" s="62">
        <v>0.48296816446242252</v>
      </c>
      <c r="BF38" s="62">
        <v>0.27211362006559842</v>
      </c>
      <c r="BG38" s="62">
        <v>0.97925604473022854</v>
      </c>
      <c r="BH38" s="62">
        <v>1.2178247396719086</v>
      </c>
      <c r="BI38" s="62">
        <v>0.56600338994365307</v>
      </c>
      <c r="BJ38" s="62">
        <v>0.65951526563580687</v>
      </c>
      <c r="BK38" s="62">
        <v>0.61645022409789052</v>
      </c>
      <c r="BL38" s="62">
        <v>1.2868874475292662</v>
      </c>
      <c r="BM38" s="62">
        <v>1.5302194192676433</v>
      </c>
      <c r="BN38" s="62">
        <v>3.7099441698332773</v>
      </c>
      <c r="BO38" s="62">
        <v>1.0290970011416962</v>
      </c>
      <c r="BP38" s="62">
        <v>1.2525429685342819</v>
      </c>
      <c r="BQ38" s="62">
        <v>2.0211478567754644</v>
      </c>
      <c r="BR38" s="62">
        <v>0.28000206437445468</v>
      </c>
      <c r="BS38" s="62">
        <v>0.52389805715049231</v>
      </c>
      <c r="BT38" s="62">
        <v>0.94262996630613127</v>
      </c>
      <c r="BU38" s="62">
        <v>0.61324628659025915</v>
      </c>
      <c r="BV38" s="62">
        <v>1.8487179725815206</v>
      </c>
      <c r="BW38" s="62">
        <v>2.8621653292844429</v>
      </c>
      <c r="BX38" s="65"/>
      <c r="BY38" s="65"/>
      <c r="BZ38" s="65"/>
      <c r="CA38" s="65"/>
      <c r="CB38" s="65"/>
      <c r="CC38" s="65"/>
      <c r="CD38" s="65"/>
      <c r="CE38" s="65"/>
      <c r="CF38" s="65"/>
      <c r="CG38" s="65"/>
      <c r="CH38" s="65"/>
      <c r="CI38" s="65"/>
      <c r="CJ38" s="65"/>
      <c r="CK38" s="65"/>
      <c r="CL38" s="65"/>
      <c r="CM38" s="65"/>
      <c r="CN38" s="65"/>
      <c r="CO38" s="65"/>
      <c r="CP38" s="65"/>
      <c r="CQ38" s="65"/>
      <c r="CR38" s="65"/>
      <c r="CS38" s="65"/>
      <c r="CT38" s="65"/>
      <c r="CU38" s="65"/>
      <c r="CV38" s="65"/>
      <c r="CW38" s="65"/>
      <c r="CX38" s="65"/>
      <c r="CY38" s="65"/>
      <c r="CZ38" s="65"/>
      <c r="DA38" s="65"/>
      <c r="DB38" s="65"/>
    </row>
    <row r="39" spans="1:106" x14ac:dyDescent="0.25">
      <c r="A39" s="18" t="s">
        <v>15</v>
      </c>
      <c r="B39" s="19">
        <v>20</v>
      </c>
      <c r="C39" s="12">
        <v>1.89</v>
      </c>
      <c r="D39" s="12">
        <v>101.8</v>
      </c>
      <c r="E39" s="12">
        <f t="shared" si="0"/>
        <v>28.498642255256012</v>
      </c>
      <c r="F39" s="12">
        <v>102.5</v>
      </c>
      <c r="G39" s="12">
        <f t="shared" si="16"/>
        <v>28.694605414182135</v>
      </c>
      <c r="H39" s="13"/>
      <c r="I39" s="161" t="s">
        <v>18</v>
      </c>
      <c r="J39" s="162"/>
      <c r="K39" s="163"/>
      <c r="L39" s="20">
        <v>601.18219999999997</v>
      </c>
      <c r="M39" s="11">
        <v>1.1603629166666658</v>
      </c>
      <c r="N39" s="11">
        <v>1236.7666666666655</v>
      </c>
      <c r="O39" s="11">
        <v>51.066666666666677</v>
      </c>
      <c r="P39" s="11">
        <v>7.6666666666666661</v>
      </c>
      <c r="Q39" s="11">
        <v>0.5</v>
      </c>
      <c r="R39" s="18">
        <v>5460.6</v>
      </c>
      <c r="S39" s="95">
        <v>240</v>
      </c>
      <c r="T39" s="96">
        <v>240</v>
      </c>
      <c r="U39" s="103">
        <v>172.25</v>
      </c>
      <c r="V39" s="103">
        <v>156.4</v>
      </c>
      <c r="W39" s="109">
        <v>37.620333988212181</v>
      </c>
      <c r="X39" s="109">
        <v>35.515853658536585</v>
      </c>
      <c r="Y39" s="116">
        <v>2650.51</v>
      </c>
      <c r="Z39" s="117">
        <v>2411.0500000000002</v>
      </c>
      <c r="AA39" s="127"/>
      <c r="AB39" s="129">
        <v>108.28400000000001</v>
      </c>
      <c r="AC39" s="135">
        <v>9.4919865940000001</v>
      </c>
      <c r="AD39" s="135">
        <v>9.3236500289999995</v>
      </c>
      <c r="AE39" s="136">
        <f t="shared" si="15"/>
        <v>0.9822654021544438</v>
      </c>
      <c r="AF39" s="71">
        <v>2.1823456258866583</v>
      </c>
      <c r="AG39" s="72">
        <v>0.65631430631270649</v>
      </c>
      <c r="AH39" s="72">
        <v>0.59215057415323469</v>
      </c>
      <c r="AI39" s="72">
        <v>0.34704845331117401</v>
      </c>
      <c r="AJ39" s="72">
        <v>0.46581248898649796</v>
      </c>
      <c r="AK39" s="72">
        <v>0.42705543324533002</v>
      </c>
      <c r="AL39" s="72">
        <v>1.2277185453992241</v>
      </c>
      <c r="AM39" s="71">
        <v>1.1365916777287446</v>
      </c>
      <c r="AN39" s="73">
        <v>0.72462091245386151</v>
      </c>
      <c r="AO39" s="62">
        <v>0.86789292607088331</v>
      </c>
      <c r="AP39" s="62">
        <v>4.6873627732594647</v>
      </c>
      <c r="AQ39" s="62">
        <v>0.22018945491738617</v>
      </c>
      <c r="AR39" s="62">
        <v>0.17919429058599395</v>
      </c>
      <c r="AS39" s="62">
        <v>0.44024691277531747</v>
      </c>
      <c r="AT39" s="62">
        <v>1.0949117190080624</v>
      </c>
      <c r="AU39" s="62">
        <v>1.3995906210159896</v>
      </c>
      <c r="AV39" s="74">
        <v>11.011338547606043</v>
      </c>
      <c r="AW39" s="63">
        <v>1.0468351824781894</v>
      </c>
      <c r="AX39" s="63">
        <v>0.82303876472729343</v>
      </c>
      <c r="AY39" s="63">
        <v>0.98554093022252165</v>
      </c>
      <c r="AZ39" s="63">
        <v>5.0118297579799815</v>
      </c>
      <c r="BA39" s="63">
        <v>3.8442312944867782</v>
      </c>
      <c r="BB39" s="63">
        <v>2.7974026847915652</v>
      </c>
      <c r="BC39" s="62">
        <v>2.5847056612749864</v>
      </c>
      <c r="BD39" s="62">
        <v>1.658639091628888</v>
      </c>
      <c r="BE39" s="62">
        <v>1.7171308728755088</v>
      </c>
      <c r="BF39" s="62">
        <v>0.33894927111534356</v>
      </c>
      <c r="BG39" s="62">
        <v>0.6791663255199315</v>
      </c>
      <c r="BH39" s="62">
        <v>0.36058347566654525</v>
      </c>
      <c r="BI39" s="62">
        <v>0.36446082088373055</v>
      </c>
      <c r="BJ39" s="62">
        <v>1.0238536116026</v>
      </c>
      <c r="BK39" s="62">
        <v>0.61030948415015329</v>
      </c>
      <c r="BL39" s="62">
        <v>4.2842959779955772</v>
      </c>
      <c r="BM39" s="62">
        <v>7.1517788986609574</v>
      </c>
      <c r="BN39" s="62">
        <v>15.596258749067143</v>
      </c>
      <c r="BO39" s="62">
        <v>0.6693592649964073</v>
      </c>
      <c r="BP39" s="62">
        <v>2.3200941163412061</v>
      </c>
      <c r="BQ39" s="62">
        <v>4.4682589325747442</v>
      </c>
      <c r="BR39" s="62">
        <v>0.30536722556998774</v>
      </c>
      <c r="BS39" s="62">
        <v>0.61986099598303301</v>
      </c>
      <c r="BT39" s="62">
        <v>1.4424712039259564</v>
      </c>
      <c r="BU39" s="62">
        <v>0.71432675674143775</v>
      </c>
      <c r="BV39" s="62">
        <v>2.2183265591238097</v>
      </c>
      <c r="BW39" s="62">
        <v>1.0411073396287633</v>
      </c>
      <c r="BX39" s="65"/>
      <c r="BY39" s="65"/>
      <c r="BZ39" s="65"/>
      <c r="CA39" s="65"/>
      <c r="CB39" s="65"/>
      <c r="CC39" s="65"/>
      <c r="CD39" s="65"/>
      <c r="CE39" s="65"/>
      <c r="CF39" s="65"/>
      <c r="CG39" s="65"/>
      <c r="CH39" s="65"/>
      <c r="CI39" s="65"/>
      <c r="CJ39" s="65"/>
      <c r="CK39" s="65"/>
      <c r="CL39" s="65"/>
      <c r="CM39" s="65"/>
      <c r="CN39" s="65"/>
      <c r="CO39" s="65"/>
      <c r="CP39" s="65"/>
      <c r="CQ39" s="65"/>
      <c r="CR39" s="65"/>
      <c r="CS39" s="65"/>
      <c r="CT39" s="65"/>
      <c r="CU39" s="65"/>
      <c r="CV39" s="65"/>
      <c r="CW39" s="65"/>
      <c r="CX39" s="65"/>
      <c r="CY39" s="65"/>
      <c r="CZ39" s="65"/>
      <c r="DA39" s="65"/>
      <c r="DB39" s="65"/>
    </row>
    <row r="40" spans="1:106" x14ac:dyDescent="0.25">
      <c r="A40" s="18" t="s">
        <v>16</v>
      </c>
      <c r="B40" s="19">
        <v>31</v>
      </c>
      <c r="C40" s="12">
        <v>1.76</v>
      </c>
      <c r="D40" s="12">
        <v>90.76</v>
      </c>
      <c r="E40" s="12">
        <f t="shared" si="0"/>
        <v>29.300103305785125</v>
      </c>
      <c r="F40" s="12">
        <v>91.4</v>
      </c>
      <c r="G40" s="12">
        <f t="shared" si="16"/>
        <v>29.506714876033062</v>
      </c>
      <c r="H40" s="13">
        <v>23</v>
      </c>
      <c r="I40" s="161" t="s">
        <v>18</v>
      </c>
      <c r="J40" s="162"/>
      <c r="K40" s="163"/>
      <c r="L40" s="20">
        <v>924</v>
      </c>
      <c r="M40" s="11">
        <v>1.3884000000000001</v>
      </c>
      <c r="N40" s="11">
        <v>806.14</v>
      </c>
      <c r="O40" s="11">
        <v>116.85999999999999</v>
      </c>
      <c r="P40" s="11">
        <v>6.6399999999999988</v>
      </c>
      <c r="Q40" s="11">
        <v>2.5</v>
      </c>
      <c r="R40" s="18">
        <v>11954</v>
      </c>
      <c r="S40" s="95">
        <v>254</v>
      </c>
      <c r="T40" s="96">
        <v>277</v>
      </c>
      <c r="U40" s="103">
        <v>194.95</v>
      </c>
      <c r="V40" s="103">
        <v>194.2</v>
      </c>
      <c r="W40" s="109">
        <v>41.642794182459234</v>
      </c>
      <c r="X40" s="109">
        <v>43.6980306345733</v>
      </c>
      <c r="Y40" s="116">
        <v>2392.04</v>
      </c>
      <c r="Z40" s="117">
        <v>2244.0500000000002</v>
      </c>
      <c r="AA40" s="127"/>
      <c r="AB40" s="129">
        <v>81.241399999999999</v>
      </c>
      <c r="AC40" s="135">
        <v>14.561844799999999</v>
      </c>
      <c r="AD40" s="135">
        <v>14.48938689</v>
      </c>
      <c r="AE40" s="136">
        <f t="shared" si="15"/>
        <v>0.99502412565199161</v>
      </c>
      <c r="AF40" s="71">
        <v>0.77391847574421513</v>
      </c>
      <c r="AG40" s="72">
        <v>0.79416431598442683</v>
      </c>
      <c r="AH40" s="72">
        <v>1.0530095663418886</v>
      </c>
      <c r="AI40" s="72">
        <v>0.41796256961619638</v>
      </c>
      <c r="AJ40" s="72">
        <v>0.40436587635706567</v>
      </c>
      <c r="AK40" s="72">
        <v>0.37126015170360088</v>
      </c>
      <c r="AL40" s="72">
        <v>1.2649600220106734</v>
      </c>
      <c r="AM40" s="71">
        <v>0.76316029955356535</v>
      </c>
      <c r="AN40" s="73">
        <v>0.70346026313931231</v>
      </c>
      <c r="AO40" s="62">
        <v>0.74006475669002214</v>
      </c>
      <c r="AP40" s="62">
        <v>5.0327951022340933</v>
      </c>
      <c r="AQ40" s="62">
        <v>0.31453046105622445</v>
      </c>
      <c r="AR40" s="62">
        <v>0.28676992252040173</v>
      </c>
      <c r="AS40" s="62">
        <v>0.79143110212706058</v>
      </c>
      <c r="AT40" s="62">
        <v>1.0426959069972335</v>
      </c>
      <c r="AU40" s="62">
        <v>0.75874823126247593</v>
      </c>
      <c r="AV40" s="74">
        <v>9.7598342798527433</v>
      </c>
      <c r="AW40" s="63">
        <v>2.1195112901315443</v>
      </c>
      <c r="AX40" s="63">
        <v>2.4129447272644908</v>
      </c>
      <c r="AY40" s="63">
        <v>5.4850196460231695</v>
      </c>
      <c r="AZ40" s="63">
        <v>5.4828627197721724</v>
      </c>
      <c r="BA40" s="63">
        <v>5.302567475922042</v>
      </c>
      <c r="BB40" s="63">
        <v>4.9443337109561654</v>
      </c>
      <c r="BC40" s="62">
        <v>1.0792282365044268</v>
      </c>
      <c r="BD40" s="62">
        <v>0.88270299629065507</v>
      </c>
      <c r="BE40" s="62">
        <v>0.57434917749851722</v>
      </c>
      <c r="BF40" s="62">
        <v>0.46072934231436735</v>
      </c>
      <c r="BG40" s="62">
        <v>0.64464025266971514</v>
      </c>
      <c r="BH40" s="62">
        <v>0.52386775539225927</v>
      </c>
      <c r="BI40" s="62">
        <v>0.44959348625320122</v>
      </c>
      <c r="BJ40" s="62">
        <v>0.75356359084285718</v>
      </c>
      <c r="BK40" s="62">
        <v>0.52223820304432522</v>
      </c>
      <c r="BL40" s="62">
        <v>1.6634753380265741</v>
      </c>
      <c r="BM40" s="62">
        <v>3.1402187851162178</v>
      </c>
      <c r="BN40" s="62">
        <v>12.551794724521361</v>
      </c>
      <c r="BO40" s="62">
        <v>0.80725602755683812</v>
      </c>
      <c r="BP40" s="62">
        <v>1.7761506431758307</v>
      </c>
      <c r="BQ40" s="62">
        <v>2.2438437739597998</v>
      </c>
      <c r="BR40" s="62">
        <v>0.4211792468813389</v>
      </c>
      <c r="BS40" s="62">
        <v>0.38469782061820934</v>
      </c>
      <c r="BT40" s="62">
        <v>1.3054344954813899</v>
      </c>
      <c r="BU40" s="62">
        <v>0.86652599444546596</v>
      </c>
      <c r="BV40" s="62">
        <v>1.688494852890752</v>
      </c>
      <c r="BW40" s="62">
        <v>0.90232519789002985</v>
      </c>
      <c r="BX40" s="65"/>
      <c r="BY40" s="65"/>
      <c r="BZ40" s="65"/>
      <c r="CA40" s="65"/>
      <c r="CB40" s="65"/>
      <c r="CC40" s="65"/>
      <c r="CD40" s="65"/>
      <c r="CE40" s="65"/>
      <c r="CF40" s="65"/>
      <c r="CG40" s="65"/>
      <c r="CH40" s="65"/>
      <c r="CI40" s="65"/>
      <c r="CJ40" s="65"/>
      <c r="CK40" s="65"/>
      <c r="CL40" s="65"/>
      <c r="CM40" s="65"/>
      <c r="CN40" s="65"/>
      <c r="CO40" s="65"/>
      <c r="CP40" s="65"/>
      <c r="CQ40" s="65"/>
      <c r="CR40" s="65"/>
      <c r="CS40" s="65"/>
      <c r="CT40" s="65"/>
      <c r="CU40" s="65"/>
      <c r="CV40" s="65"/>
      <c r="CW40" s="65"/>
      <c r="CX40" s="65"/>
      <c r="CY40" s="65"/>
      <c r="CZ40" s="65"/>
      <c r="DA40" s="65"/>
      <c r="DB40" s="65"/>
    </row>
    <row r="41" spans="1:106" x14ac:dyDescent="0.25">
      <c r="A41" s="18" t="s">
        <v>21</v>
      </c>
      <c r="B41" s="24">
        <v>35</v>
      </c>
      <c r="C41" s="25">
        <v>1.92</v>
      </c>
      <c r="D41" s="25">
        <v>90.7</v>
      </c>
      <c r="E41" s="12">
        <f t="shared" si="0"/>
        <v>24.603949652777779</v>
      </c>
      <c r="F41" s="25">
        <v>90.7</v>
      </c>
      <c r="G41" s="12">
        <f t="shared" si="16"/>
        <v>24.603949652777779</v>
      </c>
      <c r="H41" s="26"/>
      <c r="I41" s="161" t="s">
        <v>18</v>
      </c>
      <c r="J41" s="162"/>
      <c r="K41" s="163"/>
      <c r="L41" s="20">
        <v>351.1</v>
      </c>
      <c r="M41" s="11">
        <v>1.1119999999999999</v>
      </c>
      <c r="N41" s="11">
        <v>82.233333333333462</v>
      </c>
      <c r="O41" s="11">
        <v>35.433333333333337</v>
      </c>
      <c r="P41" s="11">
        <v>0.49999999999999939</v>
      </c>
      <c r="Q41" s="11">
        <v>0</v>
      </c>
      <c r="R41" s="18">
        <v>5074.6000000000004</v>
      </c>
      <c r="S41" s="95">
        <v>465</v>
      </c>
      <c r="T41" s="96">
        <v>480</v>
      </c>
      <c r="U41" s="103">
        <v>385.8</v>
      </c>
      <c r="V41" s="103">
        <v>398.55</v>
      </c>
      <c r="W41" s="109">
        <v>62.600496141124587</v>
      </c>
      <c r="X41" s="109">
        <v>63.43266813671444</v>
      </c>
      <c r="Y41" s="116">
        <v>1874.06</v>
      </c>
      <c r="Z41" s="117">
        <v>1749.08</v>
      </c>
      <c r="AA41" s="127">
        <v>139.08555000000001</v>
      </c>
      <c r="AB41" s="129">
        <v>159.57075</v>
      </c>
      <c r="AC41" s="135">
        <v>19.281123820000001</v>
      </c>
      <c r="AD41" s="135">
        <v>19.382125760000001</v>
      </c>
      <c r="AE41" s="136">
        <f t="shared" si="15"/>
        <v>1.0052383844916359</v>
      </c>
      <c r="AF41" s="71">
        <v>0.92265395107498027</v>
      </c>
      <c r="AG41" s="72">
        <v>1.180732542457867</v>
      </c>
      <c r="AH41" s="72">
        <v>1.1210271300373869</v>
      </c>
      <c r="AI41" s="72">
        <v>0.84919550475457051</v>
      </c>
      <c r="AJ41" s="72">
        <v>0.79570662207780152</v>
      </c>
      <c r="AK41" s="72">
        <v>0.58648116582384935</v>
      </c>
      <c r="AL41" s="72">
        <v>1.1866095123057387</v>
      </c>
      <c r="AM41" s="71">
        <v>0.74824941400724398</v>
      </c>
      <c r="AN41" s="73">
        <v>0.80438835849529</v>
      </c>
      <c r="AO41" s="62">
        <v>1.3033991138560264</v>
      </c>
      <c r="AP41" s="62">
        <v>2.8731238848979972</v>
      </c>
      <c r="AQ41" s="62">
        <v>0.85158774901793766</v>
      </c>
      <c r="AR41" s="62">
        <v>1.5456527824021431</v>
      </c>
      <c r="AS41" s="62">
        <v>1.2523968391495237</v>
      </c>
      <c r="AT41" s="62">
        <v>0.7445174337807533</v>
      </c>
      <c r="AU41" s="62">
        <v>1.1172748336010585</v>
      </c>
      <c r="AV41" s="74">
        <v>4.4871194941451531</v>
      </c>
      <c r="AW41" s="63">
        <v>4.5236860802621948</v>
      </c>
      <c r="AX41" s="63">
        <v>4.9333951020376299</v>
      </c>
      <c r="AY41" s="63">
        <v>4.6950766787580482</v>
      </c>
      <c r="AZ41" s="63">
        <v>2.7052750447231069</v>
      </c>
      <c r="BA41" s="63">
        <v>2.4900570538695228</v>
      </c>
      <c r="BB41" s="63">
        <v>3.1828424430242617</v>
      </c>
      <c r="BC41" s="62">
        <v>0.6689637773930569</v>
      </c>
      <c r="BD41" s="62">
        <v>0.72698625866015487</v>
      </c>
      <c r="BE41" s="62">
        <v>1.0497166836230676</v>
      </c>
      <c r="BF41" s="62">
        <v>1.8251593681595888</v>
      </c>
      <c r="BG41" s="62">
        <v>1.7811640707956928</v>
      </c>
      <c r="BH41" s="62">
        <v>1.6543253812303351</v>
      </c>
      <c r="BI41" s="62">
        <v>0.80793588617537304</v>
      </c>
      <c r="BJ41" s="62">
        <v>0.57628847431707653</v>
      </c>
      <c r="BK41" s="62">
        <v>1.0556078456417903</v>
      </c>
      <c r="BL41" s="62">
        <v>3.8962704718647974</v>
      </c>
      <c r="BM41" s="62">
        <v>5.9651112855374064</v>
      </c>
      <c r="BN41" s="62">
        <v>8.4787681458821496</v>
      </c>
      <c r="BO41" s="62">
        <v>1.2134528575165093</v>
      </c>
      <c r="BP41" s="62">
        <v>5.0943545310249441</v>
      </c>
      <c r="BQ41" s="62">
        <v>5.6925918135821769</v>
      </c>
      <c r="BR41" s="62">
        <v>0.92521055030700916</v>
      </c>
      <c r="BS41" s="62">
        <v>0.98610592413416465</v>
      </c>
      <c r="BT41" s="62">
        <v>1.0871852886267144</v>
      </c>
      <c r="BU41" s="62">
        <v>2.3712878395201833</v>
      </c>
      <c r="BV41" s="62">
        <v>1.4957165228363756</v>
      </c>
      <c r="BW41" s="62">
        <v>1.831100761429779</v>
      </c>
      <c r="BX41" s="65"/>
      <c r="BY41" s="65"/>
      <c r="BZ41" s="65"/>
      <c r="CA41" s="65"/>
      <c r="CB41" s="65"/>
      <c r="CC41" s="65"/>
      <c r="CD41" s="65"/>
      <c r="CE41" s="65"/>
      <c r="CF41" s="65"/>
      <c r="CG41" s="65"/>
      <c r="CH41" s="65"/>
      <c r="CI41" s="65"/>
      <c r="CJ41" s="65"/>
      <c r="CK41" s="65"/>
      <c r="CL41" s="65"/>
      <c r="CM41" s="65"/>
      <c r="CN41" s="65"/>
      <c r="CO41" s="65"/>
      <c r="CP41" s="65"/>
      <c r="CQ41" s="65"/>
      <c r="CR41" s="65"/>
      <c r="CS41" s="65"/>
      <c r="CT41" s="65"/>
      <c r="CU41" s="65"/>
      <c r="CV41" s="65"/>
      <c r="CW41" s="65"/>
      <c r="CX41" s="65"/>
      <c r="CY41" s="65"/>
      <c r="CZ41" s="65"/>
      <c r="DA41" s="65"/>
      <c r="DB41" s="65"/>
    </row>
    <row r="42" spans="1:106" x14ac:dyDescent="0.25">
      <c r="A42" s="18" t="s">
        <v>24</v>
      </c>
      <c r="B42" s="24">
        <v>19</v>
      </c>
      <c r="C42" s="25">
        <v>1.73</v>
      </c>
      <c r="D42" s="25">
        <v>70.2</v>
      </c>
      <c r="E42" s="12">
        <f t="shared" si="0"/>
        <v>23.45551137692539</v>
      </c>
      <c r="F42" s="25">
        <v>69.7</v>
      </c>
      <c r="G42" s="12">
        <f t="shared" si="16"/>
        <v>23.288449330081193</v>
      </c>
      <c r="H42" s="26"/>
      <c r="I42" s="161" t="s">
        <v>18</v>
      </c>
      <c r="J42" s="162"/>
      <c r="K42" s="163"/>
      <c r="L42" s="20">
        <v>473.98320000000001</v>
      </c>
      <c r="M42" s="11">
        <v>1.3219999999999998</v>
      </c>
      <c r="N42" s="11">
        <v>136.63333333333335</v>
      </c>
      <c r="O42" s="11">
        <v>59.433333333333337</v>
      </c>
      <c r="P42" s="11">
        <v>1.5666666666666669</v>
      </c>
      <c r="Q42" s="11">
        <v>6.6666666666666791E-2</v>
      </c>
      <c r="R42" s="18">
        <v>8682.2000000000007</v>
      </c>
      <c r="S42" s="95">
        <v>212</v>
      </c>
      <c r="T42" s="96">
        <v>235</v>
      </c>
      <c r="U42" s="103">
        <v>144.55000000000001</v>
      </c>
      <c r="V42" s="103">
        <v>166.75</v>
      </c>
      <c r="W42" s="109">
        <v>41.318371320037983</v>
      </c>
      <c r="X42" s="109">
        <v>44.487847919655664</v>
      </c>
      <c r="Y42" s="116">
        <v>2820.06</v>
      </c>
      <c r="Z42" s="117">
        <v>2358.0700000000002</v>
      </c>
      <c r="AA42" s="127">
        <v>107.4186</v>
      </c>
      <c r="AB42" s="129"/>
      <c r="AC42" s="135">
        <v>10.505665479999999</v>
      </c>
      <c r="AD42" s="135">
        <v>11.60497644</v>
      </c>
      <c r="AE42" s="136">
        <f t="shared" si="15"/>
        <v>1.1046398214461328</v>
      </c>
      <c r="AF42" s="71">
        <v>0.84354623920167804</v>
      </c>
      <c r="AG42" s="72">
        <v>1.3518754390717023</v>
      </c>
      <c r="AH42" s="72">
        <v>0.91525689535531052</v>
      </c>
      <c r="AI42" s="72">
        <v>0.80718793893868246</v>
      </c>
      <c r="AJ42" s="72">
        <v>0.68512948996927481</v>
      </c>
      <c r="AK42" s="72">
        <v>0.70463149381781831</v>
      </c>
      <c r="AL42" s="72">
        <v>1.4240798483127914</v>
      </c>
      <c r="AM42" s="71">
        <v>1.1934519155071597</v>
      </c>
      <c r="AN42" s="73">
        <v>0.65825109393607428</v>
      </c>
      <c r="AO42" s="62">
        <v>0.96369250042621268</v>
      </c>
      <c r="AP42" s="62">
        <v>1.8659717431477381</v>
      </c>
      <c r="AQ42" s="62">
        <v>0.88848752656592633</v>
      </c>
      <c r="AR42" s="62">
        <v>1.0175090175094899</v>
      </c>
      <c r="AS42" s="62">
        <v>1.2606880641941474</v>
      </c>
      <c r="AT42" s="62">
        <v>0.71029640647527548</v>
      </c>
      <c r="AU42" s="62">
        <v>0.70397545362682612</v>
      </c>
      <c r="AV42" s="74">
        <v>1.7301182740483605</v>
      </c>
      <c r="AW42" s="63">
        <v>2.919941459496783</v>
      </c>
      <c r="AX42" s="63">
        <v>3.2881054017459914</v>
      </c>
      <c r="AY42" s="63">
        <v>4.2278176094405842</v>
      </c>
      <c r="AZ42" s="63">
        <v>3.3368167554768449</v>
      </c>
      <c r="BA42" s="63">
        <v>2.0548728813011414</v>
      </c>
      <c r="BB42" s="63">
        <v>2.2632781023367725</v>
      </c>
      <c r="BC42" s="62">
        <v>0.49654624771851869</v>
      </c>
      <c r="BD42" s="62">
        <v>0.31425334363045754</v>
      </c>
      <c r="BE42" s="62">
        <v>0.99309249543703737</v>
      </c>
      <c r="BF42" s="62">
        <v>1.5905845852312348</v>
      </c>
      <c r="BG42" s="62">
        <v>0.55909735940742722</v>
      </c>
      <c r="BH42" s="62">
        <v>0.65872903802678506</v>
      </c>
      <c r="BI42" s="62">
        <v>1.740359739202868</v>
      </c>
      <c r="BJ42" s="62">
        <v>0.86045670896414295</v>
      </c>
      <c r="BK42" s="62">
        <v>0.50104668877347402</v>
      </c>
      <c r="BL42" s="62">
        <v>2.8234217138135125</v>
      </c>
      <c r="BM42" s="62">
        <v>6.1542415838951428</v>
      </c>
      <c r="BN42" s="62">
        <v>14.389145810866646</v>
      </c>
      <c r="BO42" s="62">
        <v>0.81648164099470988</v>
      </c>
      <c r="BP42" s="62">
        <v>1.0406181372027183</v>
      </c>
      <c r="BQ42" s="62">
        <v>0.67376945846986891</v>
      </c>
      <c r="BR42" s="62">
        <v>0.35972164802452328</v>
      </c>
      <c r="BS42" s="62">
        <v>0.39093442876267392</v>
      </c>
      <c r="BT42" s="62">
        <v>0.56009631196724929</v>
      </c>
      <c r="BU42" s="62">
        <v>1.7945127417562921</v>
      </c>
      <c r="BV42" s="62">
        <v>0.81143495829586287</v>
      </c>
      <c r="BW42" s="62">
        <v>0.68426844990674751</v>
      </c>
      <c r="BX42" s="65"/>
      <c r="BY42" s="65"/>
      <c r="BZ42" s="65"/>
      <c r="CA42" s="65"/>
      <c r="CB42" s="65"/>
      <c r="CC42" s="65"/>
      <c r="CD42" s="65"/>
      <c r="CE42" s="65"/>
      <c r="CF42" s="65"/>
      <c r="CG42" s="65"/>
      <c r="CH42" s="65"/>
      <c r="CI42" s="65"/>
      <c r="CJ42" s="65"/>
      <c r="CK42" s="65"/>
      <c r="CL42" s="65"/>
      <c r="CM42" s="65"/>
      <c r="CN42" s="65"/>
      <c r="CO42" s="65"/>
      <c r="CP42" s="65"/>
      <c r="CQ42" s="65"/>
      <c r="CR42" s="65"/>
      <c r="CS42" s="65"/>
      <c r="CT42" s="65"/>
      <c r="CU42" s="65"/>
      <c r="CV42" s="65"/>
      <c r="CW42" s="65"/>
      <c r="CX42" s="65"/>
      <c r="CY42" s="65"/>
      <c r="CZ42" s="65"/>
      <c r="DA42" s="65"/>
      <c r="DB42" s="65"/>
    </row>
    <row r="43" spans="1:106" x14ac:dyDescent="0.25">
      <c r="A43" s="18" t="s">
        <v>25</v>
      </c>
      <c r="B43" s="24">
        <v>43</v>
      </c>
      <c r="C43" s="25">
        <v>1.79</v>
      </c>
      <c r="D43" s="25">
        <v>77</v>
      </c>
      <c r="E43" s="12">
        <f t="shared" si="0"/>
        <v>24.031709372366656</v>
      </c>
      <c r="F43" s="25">
        <v>76.099999999999994</v>
      </c>
      <c r="G43" s="12">
        <f t="shared" si="16"/>
        <v>23.750819262819512</v>
      </c>
      <c r="H43" s="26"/>
      <c r="I43" s="161" t="s">
        <v>18</v>
      </c>
      <c r="J43" s="162"/>
      <c r="K43" s="163"/>
      <c r="L43" s="20">
        <v>651.06799999999998</v>
      </c>
      <c r="M43" s="11">
        <v>1.1946000000000001</v>
      </c>
      <c r="N43" s="11">
        <v>191.33333333333334</v>
      </c>
      <c r="O43" s="11">
        <v>52.933333333333351</v>
      </c>
      <c r="P43" s="11">
        <v>4.8</v>
      </c>
      <c r="Q43" s="11">
        <v>6.6666666666666596E-2</v>
      </c>
      <c r="R43" s="18">
        <v>8572.2000000000007</v>
      </c>
      <c r="S43" s="95">
        <v>275</v>
      </c>
      <c r="T43" s="96">
        <v>287</v>
      </c>
      <c r="U43" s="103">
        <v>223.05</v>
      </c>
      <c r="V43" s="103">
        <v>259.5</v>
      </c>
      <c r="W43" s="109">
        <v>49.299147186147188</v>
      </c>
      <c r="X43" s="109">
        <v>48.236662286465183</v>
      </c>
      <c r="Y43" s="116">
        <v>2204.09</v>
      </c>
      <c r="Z43" s="117">
        <v>2253.06</v>
      </c>
      <c r="AA43" s="127">
        <v>194.46430000000001</v>
      </c>
      <c r="AB43" s="129">
        <v>167.2313</v>
      </c>
      <c r="AC43" s="135">
        <v>20.232591360000001</v>
      </c>
      <c r="AD43" s="135">
        <v>22.037452099999999</v>
      </c>
      <c r="AE43" s="136">
        <f t="shared" si="15"/>
        <v>1.0892056142431772</v>
      </c>
      <c r="AF43" s="71">
        <v>0.33108118405893844</v>
      </c>
      <c r="AG43" s="72">
        <v>0.66686828552000799</v>
      </c>
      <c r="AH43" s="72">
        <v>0.80869663572693973</v>
      </c>
      <c r="AI43" s="72">
        <v>0.73835104219627523</v>
      </c>
      <c r="AJ43" s="72">
        <v>0.71493600314241679</v>
      </c>
      <c r="AK43" s="72">
        <v>0.68478069868761504</v>
      </c>
      <c r="AL43" s="72">
        <v>1.3038707179075371</v>
      </c>
      <c r="AM43" s="71">
        <v>1.3193678282650425</v>
      </c>
      <c r="AN43" s="73">
        <v>0.88400321861607722</v>
      </c>
      <c r="AO43" s="62">
        <v>1.2029254226844768</v>
      </c>
      <c r="AP43" s="62">
        <v>4.6984686058775766</v>
      </c>
      <c r="AQ43" s="62">
        <v>0.82072053681595947</v>
      </c>
      <c r="AR43" s="62">
        <v>0.76566144582613571</v>
      </c>
      <c r="AS43" s="62">
        <v>2.0707634972964</v>
      </c>
      <c r="AT43" s="62">
        <v>0.95044674897856596</v>
      </c>
      <c r="AU43" s="62">
        <v>0.98997964807007466</v>
      </c>
      <c r="AV43" s="74">
        <v>5.1860159255023488</v>
      </c>
      <c r="AW43" s="63">
        <v>5.0784055513987791</v>
      </c>
      <c r="AX43" s="63">
        <v>3.3712497294263177</v>
      </c>
      <c r="AY43" s="63">
        <v>4.1110282415845631</v>
      </c>
      <c r="AZ43" s="63">
        <v>2.3233654322357471</v>
      </c>
      <c r="BA43" s="63">
        <v>2.6168153687336444</v>
      </c>
      <c r="BB43" s="63">
        <v>1.9573996552997839</v>
      </c>
      <c r="BC43" s="62">
        <v>0.92018765062487662</v>
      </c>
      <c r="BD43" s="62">
        <v>0.95926411932526523</v>
      </c>
      <c r="BE43" s="62">
        <v>0.45691572511470058</v>
      </c>
      <c r="BF43" s="62">
        <v>0.831844338817047</v>
      </c>
      <c r="BG43" s="62">
        <v>1.6980908317337027</v>
      </c>
      <c r="BH43" s="62">
        <v>0.82264360090474242</v>
      </c>
      <c r="BI43" s="62">
        <v>0.64169158663720949</v>
      </c>
      <c r="BJ43" s="62">
        <v>1.404887100155461</v>
      </c>
      <c r="BK43" s="62">
        <v>0.54163439241579026</v>
      </c>
      <c r="BL43" s="62">
        <v>1.5820766054782409</v>
      </c>
      <c r="BM43" s="62">
        <v>5.9753486100861606</v>
      </c>
      <c r="BN43" s="62">
        <v>27.163643867380483</v>
      </c>
      <c r="BO43" s="62">
        <v>0.8001327863273453</v>
      </c>
      <c r="BP43" s="62">
        <v>1.8161150246058895</v>
      </c>
      <c r="BQ43" s="62">
        <v>3.3613662752798921</v>
      </c>
      <c r="BR43" s="62">
        <v>0.75078887971634356</v>
      </c>
      <c r="BS43" s="62">
        <v>0.81505019909922738</v>
      </c>
      <c r="BT43" s="62">
        <v>1.3305973716436246</v>
      </c>
      <c r="BU43" s="62">
        <v>1.3041148646249829</v>
      </c>
      <c r="BV43" s="62">
        <v>2.4420877226765314</v>
      </c>
      <c r="BW43" s="62">
        <v>1.3321370758890627</v>
      </c>
      <c r="BX43" s="65"/>
      <c r="BY43" s="65"/>
      <c r="BZ43" s="65"/>
      <c r="CA43" s="65"/>
      <c r="CB43" s="65"/>
      <c r="CC43" s="65"/>
      <c r="CD43" s="65"/>
      <c r="CE43" s="65"/>
      <c r="CF43" s="65"/>
      <c r="CG43" s="65"/>
      <c r="CH43" s="65"/>
      <c r="CI43" s="65"/>
      <c r="CJ43" s="65"/>
      <c r="CK43" s="65"/>
      <c r="CL43" s="65"/>
      <c r="CM43" s="65"/>
      <c r="CN43" s="65"/>
      <c r="CO43" s="65"/>
      <c r="CP43" s="65"/>
      <c r="CQ43" s="65"/>
      <c r="CR43" s="65"/>
      <c r="CS43" s="65"/>
      <c r="CT43" s="65"/>
      <c r="CU43" s="65"/>
      <c r="CV43" s="65"/>
      <c r="CW43" s="65"/>
      <c r="CX43" s="65"/>
      <c r="CY43" s="65"/>
      <c r="CZ43" s="65"/>
      <c r="DA43" s="65"/>
      <c r="DB43" s="65"/>
    </row>
    <row r="44" spans="1:106" x14ac:dyDescent="0.25">
      <c r="A44" s="18" t="s">
        <v>30</v>
      </c>
      <c r="B44" s="24">
        <v>37</v>
      </c>
      <c r="C44" s="25">
        <v>1.74</v>
      </c>
      <c r="D44" s="25">
        <v>70.260000000000005</v>
      </c>
      <c r="E44" s="12">
        <f t="shared" si="0"/>
        <v>23.206500198176776</v>
      </c>
      <c r="F44" s="25">
        <v>70.2</v>
      </c>
      <c r="G44" s="12">
        <f t="shared" si="16"/>
        <v>23.18668252080856</v>
      </c>
      <c r="H44" s="26"/>
      <c r="I44" s="149" t="s">
        <v>18</v>
      </c>
      <c r="J44" s="150"/>
      <c r="K44" s="151"/>
      <c r="L44" s="20">
        <v>737.34799999999996</v>
      </c>
      <c r="M44" s="11">
        <v>1.2929999999999999</v>
      </c>
      <c r="N44" s="11">
        <v>103.46</v>
      </c>
      <c r="O44" s="11">
        <v>105.4</v>
      </c>
      <c r="P44" s="11">
        <v>1.2330000000000001</v>
      </c>
      <c r="Q44" s="11">
        <v>0.06</v>
      </c>
      <c r="R44" s="18">
        <v>13144.2</v>
      </c>
      <c r="S44" s="95">
        <v>217</v>
      </c>
      <c r="T44" s="96">
        <v>240</v>
      </c>
      <c r="U44" s="103">
        <v>156.75</v>
      </c>
      <c r="V44" s="103">
        <v>172.7</v>
      </c>
      <c r="W44" s="109">
        <v>41.757922952841824</v>
      </c>
      <c r="X44" s="109">
        <v>43.230470085470088</v>
      </c>
      <c r="Y44" s="116">
        <v>2469.44</v>
      </c>
      <c r="Z44" s="117">
        <v>2228.7800000000002</v>
      </c>
      <c r="AA44" s="127">
        <v>83.945099999999996</v>
      </c>
      <c r="AB44" s="129">
        <v>99.4328</v>
      </c>
      <c r="AC44" s="135">
        <v>13.16025992</v>
      </c>
      <c r="AD44" s="135">
        <v>14.274208850000001</v>
      </c>
      <c r="AE44" s="136">
        <f t="shared" si="15"/>
        <v>1.0846449034268011</v>
      </c>
      <c r="AF44" s="71">
        <v>0.11967899999999999</v>
      </c>
      <c r="AG44" s="72">
        <v>0.209428</v>
      </c>
      <c r="AH44" s="72">
        <v>0.19534199999999999</v>
      </c>
      <c r="AI44" s="72">
        <v>0.86782700000000002</v>
      </c>
      <c r="AJ44" s="72">
        <v>0.64133399999999996</v>
      </c>
      <c r="AK44" s="72">
        <v>0.68781000000000003</v>
      </c>
      <c r="AL44" s="72">
        <v>1.26634586720377</v>
      </c>
      <c r="AM44" s="71">
        <v>1.8267543675148887</v>
      </c>
      <c r="AN44" s="73">
        <v>0.27040701407493833</v>
      </c>
      <c r="AO44" s="62">
        <v>0.24574265530248784</v>
      </c>
      <c r="AP44" s="62">
        <v>1.2032423427811543</v>
      </c>
      <c r="AQ44" s="62">
        <v>0.13051666439534002</v>
      </c>
      <c r="AR44" s="62">
        <v>0.14444163482957126</v>
      </c>
      <c r="AS44" s="62">
        <v>0.10382885196659924</v>
      </c>
      <c r="AT44" s="62">
        <v>0.51922694580072115</v>
      </c>
      <c r="AU44" s="62">
        <v>0.32914904472457734</v>
      </c>
      <c r="AV44" s="74">
        <v>7.4639782503534988</v>
      </c>
      <c r="AW44" s="63">
        <v>2.9462577879165313</v>
      </c>
      <c r="AX44" s="63">
        <v>4.8398311062139889</v>
      </c>
      <c r="AY44" s="63">
        <v>0.57606166454048702</v>
      </c>
      <c r="AZ44" s="63"/>
      <c r="BA44" s="63"/>
      <c r="BB44" s="63"/>
      <c r="BF44" s="62"/>
      <c r="BG44" s="62"/>
      <c r="BH44" s="62"/>
      <c r="BI44" s="62"/>
      <c r="BJ44" s="62"/>
      <c r="BK44" s="62"/>
      <c r="BL44" s="62"/>
      <c r="BM44" s="62"/>
      <c r="BN44" s="62"/>
      <c r="BO44" s="62"/>
      <c r="BP44" s="62"/>
      <c r="BQ44" s="62"/>
      <c r="BR44" s="62"/>
      <c r="BS44" s="62"/>
      <c r="BT44" s="62"/>
      <c r="BU44" s="62"/>
      <c r="BV44" s="62"/>
      <c r="BW44" s="62"/>
      <c r="BX44" s="65"/>
      <c r="BY44" s="65"/>
      <c r="BZ44" s="65"/>
      <c r="CA44" s="65"/>
      <c r="CB44" s="65"/>
      <c r="CC44" s="65"/>
      <c r="CD44" s="65"/>
      <c r="CE44" s="65"/>
      <c r="CF44" s="65"/>
      <c r="CG44" s="65"/>
      <c r="CH44" s="65"/>
      <c r="CI44" s="65"/>
      <c r="CJ44" s="65"/>
      <c r="CK44" s="65"/>
      <c r="CL44" s="65"/>
      <c r="CM44" s="65"/>
      <c r="CN44" s="65"/>
      <c r="CO44" s="65"/>
      <c r="CP44" s="65"/>
      <c r="CQ44" s="65"/>
      <c r="CR44" s="65"/>
      <c r="CS44" s="65"/>
      <c r="CT44" s="65"/>
      <c r="CU44" s="65"/>
      <c r="CV44" s="65"/>
      <c r="CW44" s="65"/>
      <c r="CX44" s="65"/>
      <c r="CY44" s="65"/>
      <c r="CZ44" s="65"/>
      <c r="DA44" s="65"/>
      <c r="DB44" s="65"/>
    </row>
    <row r="45" spans="1:106" x14ac:dyDescent="0.25">
      <c r="A45" s="18" t="s">
        <v>32</v>
      </c>
      <c r="B45" s="24">
        <v>37</v>
      </c>
      <c r="C45" s="25">
        <v>1.71</v>
      </c>
      <c r="D45" s="25">
        <v>69.8</v>
      </c>
      <c r="E45" s="12">
        <f t="shared" si="0"/>
        <v>23.870592660989708</v>
      </c>
      <c r="F45" s="25">
        <v>68</v>
      </c>
      <c r="G45" s="12">
        <f t="shared" si="16"/>
        <v>23.255018638213471</v>
      </c>
      <c r="H45" s="26"/>
      <c r="I45" s="149" t="s">
        <v>18</v>
      </c>
      <c r="J45" s="150"/>
      <c r="K45" s="151"/>
      <c r="L45" s="20">
        <v>577.16</v>
      </c>
      <c r="M45" s="11">
        <v>1.202</v>
      </c>
      <c r="N45" s="11">
        <v>167.36</v>
      </c>
      <c r="O45" s="11">
        <v>64.5</v>
      </c>
      <c r="P45" s="11">
        <v>2.73</v>
      </c>
      <c r="Q45" s="11">
        <v>1.5</v>
      </c>
      <c r="R45" s="18">
        <v>11286.2</v>
      </c>
      <c r="S45" s="95">
        <v>315</v>
      </c>
      <c r="T45" s="96">
        <v>315</v>
      </c>
      <c r="U45" s="103">
        <v>233.9</v>
      </c>
      <c r="V45" s="103">
        <v>232.1</v>
      </c>
      <c r="W45" s="109">
        <v>56.227363896848139</v>
      </c>
      <c r="X45" s="109">
        <v>57.462463235294116</v>
      </c>
      <c r="Y45" s="116">
        <v>2139</v>
      </c>
      <c r="Z45" s="117">
        <v>2119.5100000000002</v>
      </c>
      <c r="AA45" s="127">
        <v>161.81906666666666</v>
      </c>
      <c r="AB45" s="129">
        <v>146.73104999999998</v>
      </c>
      <c r="AC45" s="135">
        <v>19.053503509999999</v>
      </c>
      <c r="AD45" s="135">
        <v>17.169597769999999</v>
      </c>
      <c r="AE45" s="136">
        <f t="shared" si="15"/>
        <v>0.9011254943737117</v>
      </c>
      <c r="AF45" s="71">
        <v>0.978765</v>
      </c>
      <c r="AG45" s="72">
        <v>1.455846</v>
      </c>
      <c r="AH45" s="72">
        <v>1.3069550000000001</v>
      </c>
      <c r="AI45" s="72">
        <v>0.86553100000000005</v>
      </c>
      <c r="AJ45" s="72">
        <v>1.2378469999999999</v>
      </c>
      <c r="AK45" s="72">
        <v>0.54203299999999999</v>
      </c>
      <c r="AL45" s="72">
        <v>1.1581584263428331</v>
      </c>
      <c r="AM45" s="71">
        <v>1.66058696991222</v>
      </c>
      <c r="AN45" s="73">
        <v>0.20321246041722274</v>
      </c>
      <c r="AO45" s="62">
        <v>0.19639708952943088</v>
      </c>
      <c r="AP45" s="62">
        <v>1.0566990636163678</v>
      </c>
      <c r="AQ45" s="62">
        <v>0.12611936607063029</v>
      </c>
      <c r="AR45" s="62">
        <v>0.11624812948253617</v>
      </c>
      <c r="AS45" s="62">
        <v>0.13305882012620276</v>
      </c>
      <c r="AT45" s="62">
        <v>0.4273111365026071</v>
      </c>
      <c r="AU45" s="62">
        <v>0.4303593391051343</v>
      </c>
      <c r="AV45" s="74">
        <v>2.2571284841941606</v>
      </c>
      <c r="AW45" s="63">
        <v>3.0018316850653082</v>
      </c>
      <c r="AX45" s="63">
        <v>4.286752092266445</v>
      </c>
      <c r="AY45" s="63">
        <v>4.6282731589582387</v>
      </c>
      <c r="AZ45" s="63"/>
      <c r="BA45" s="63"/>
      <c r="BB45" s="63"/>
      <c r="BF45" s="62"/>
      <c r="BG45" s="62"/>
      <c r="BH45" s="62"/>
      <c r="BI45" s="62"/>
      <c r="BJ45" s="62"/>
      <c r="BK45" s="62"/>
      <c r="BL45" s="62"/>
      <c r="BM45" s="62"/>
      <c r="BN45" s="62"/>
      <c r="BO45" s="62"/>
      <c r="BP45" s="62"/>
      <c r="BQ45" s="62"/>
      <c r="BR45" s="62"/>
      <c r="BS45" s="62"/>
      <c r="BT45" s="62"/>
      <c r="BU45" s="62"/>
      <c r="BV45" s="62"/>
      <c r="BW45" s="62"/>
      <c r="BX45" s="65"/>
      <c r="BY45" s="65"/>
      <c r="BZ45" s="65"/>
      <c r="CA45" s="65"/>
      <c r="CB45" s="65"/>
      <c r="CC45" s="65"/>
      <c r="CD45" s="65"/>
      <c r="CE45" s="65"/>
      <c r="CF45" s="65"/>
      <c r="CG45" s="65"/>
      <c r="CH45" s="65"/>
      <c r="CI45" s="65"/>
      <c r="CJ45" s="65"/>
      <c r="CK45" s="65"/>
      <c r="CL45" s="65"/>
      <c r="CM45" s="65"/>
      <c r="CN45" s="65"/>
      <c r="CO45" s="65"/>
      <c r="CP45" s="65"/>
      <c r="CQ45" s="65"/>
      <c r="CR45" s="65"/>
      <c r="CS45" s="65"/>
      <c r="CT45" s="65"/>
      <c r="CU45" s="65"/>
      <c r="CV45" s="65"/>
      <c r="CW45" s="65"/>
      <c r="CX45" s="65"/>
      <c r="CY45" s="65"/>
      <c r="CZ45" s="65"/>
      <c r="DA45" s="65"/>
      <c r="DB45" s="65"/>
    </row>
    <row r="46" spans="1:106" s="42" customFormat="1" x14ac:dyDescent="0.25">
      <c r="A46" s="18" t="s">
        <v>35</v>
      </c>
      <c r="B46" s="41">
        <v>25</v>
      </c>
      <c r="C46" s="25">
        <v>1.8</v>
      </c>
      <c r="D46" s="25">
        <v>75</v>
      </c>
      <c r="E46" s="12">
        <f t="shared" si="0"/>
        <v>23.148148148148145</v>
      </c>
      <c r="F46" s="25">
        <v>74.7</v>
      </c>
      <c r="G46" s="12">
        <f t="shared" si="16"/>
        <v>23.055555555555554</v>
      </c>
      <c r="H46" s="26"/>
      <c r="I46" s="149" t="s">
        <v>18</v>
      </c>
      <c r="J46" s="150"/>
      <c r="K46" s="151"/>
      <c r="L46" s="20">
        <v>612.57100000000003</v>
      </c>
      <c r="M46" s="11">
        <v>1.208</v>
      </c>
      <c r="N46" s="11">
        <v>186.1</v>
      </c>
      <c r="O46" s="11">
        <v>57.16</v>
      </c>
      <c r="P46" s="11">
        <v>6.2</v>
      </c>
      <c r="Q46" s="11">
        <v>0.76</v>
      </c>
      <c r="R46" s="18">
        <v>10643.4</v>
      </c>
      <c r="S46" s="95">
        <v>382</v>
      </c>
      <c r="T46" s="96">
        <v>401</v>
      </c>
      <c r="U46" s="103">
        <v>298.20000000000005</v>
      </c>
      <c r="V46" s="103">
        <v>321.55</v>
      </c>
      <c r="W46" s="109">
        <v>55.749017777777773</v>
      </c>
      <c r="X46" s="109">
        <v>57.909384203480585</v>
      </c>
      <c r="Y46" s="116">
        <v>1940</v>
      </c>
      <c r="Z46" s="117">
        <v>1875</v>
      </c>
      <c r="AA46" s="127">
        <v>124.82259999999999</v>
      </c>
      <c r="AB46" s="129">
        <v>130.94669999999999</v>
      </c>
      <c r="AC46" s="135">
        <v>15.491355410000001</v>
      </c>
      <c r="AD46" s="135">
        <v>13.794815590000001</v>
      </c>
      <c r="AE46" s="136">
        <f t="shared" si="15"/>
        <v>0.89048473970813125</v>
      </c>
      <c r="AF46" s="71">
        <v>0.13743900000000001</v>
      </c>
      <c r="AG46" s="72">
        <v>0.71157099999999995</v>
      </c>
      <c r="AH46" s="72">
        <v>0.66702899999999998</v>
      </c>
      <c r="AI46" s="72">
        <v>1.0601560000000001</v>
      </c>
      <c r="AJ46" s="72">
        <v>1.026745</v>
      </c>
      <c r="AK46" s="72">
        <v>1.0715539999999999</v>
      </c>
      <c r="AL46" s="72">
        <v>0.89774988635863862</v>
      </c>
      <c r="AM46" s="71">
        <v>2.1418482342098462</v>
      </c>
      <c r="AN46" s="73">
        <v>0.41874585758642663</v>
      </c>
      <c r="AO46" s="62">
        <v>0.22899799740180701</v>
      </c>
      <c r="AP46" s="62">
        <v>1.4847995250993244</v>
      </c>
      <c r="AQ46" s="62">
        <v>0.35934411813204437</v>
      </c>
      <c r="AR46" s="62">
        <v>0.17592145765335926</v>
      </c>
      <c r="AS46" s="62">
        <v>0.50256094706838061</v>
      </c>
      <c r="AT46" s="62">
        <v>0.69109669093572168</v>
      </c>
      <c r="AU46" s="62">
        <v>0.3957973040346337</v>
      </c>
      <c r="AV46" s="74">
        <v>3.6698873006890516</v>
      </c>
      <c r="AW46" s="63">
        <v>5.1733011151494237</v>
      </c>
      <c r="AX46" s="63">
        <v>3.4054335425649289</v>
      </c>
      <c r="AY46" s="63">
        <v>4.0868510026345106</v>
      </c>
      <c r="AZ46" s="63"/>
      <c r="BA46" s="63"/>
      <c r="BB46" s="63"/>
      <c r="BC46" s="62"/>
      <c r="BD46" s="62"/>
      <c r="BE46" s="62"/>
      <c r="BF46" s="62"/>
      <c r="BG46" s="62"/>
      <c r="BH46" s="62"/>
      <c r="BI46" s="62"/>
      <c r="BJ46" s="62"/>
      <c r="BK46" s="62"/>
      <c r="BL46" s="62"/>
      <c r="BM46" s="62"/>
      <c r="BN46" s="62"/>
      <c r="BO46" s="62"/>
      <c r="BP46" s="62"/>
      <c r="BQ46" s="62"/>
      <c r="BR46" s="62"/>
      <c r="BS46" s="62"/>
      <c r="BT46" s="62"/>
      <c r="BU46" s="62"/>
      <c r="BV46" s="62"/>
      <c r="BW46" s="62"/>
      <c r="BX46" s="65"/>
      <c r="BY46" s="65"/>
      <c r="BZ46" s="65"/>
      <c r="CA46" s="65"/>
      <c r="CB46" s="65"/>
      <c r="CC46" s="65"/>
      <c r="CD46" s="65"/>
      <c r="CE46" s="65"/>
      <c r="CF46" s="65"/>
      <c r="CG46" s="65"/>
      <c r="CH46" s="65"/>
      <c r="CI46" s="65"/>
      <c r="CJ46" s="65"/>
      <c r="CK46" s="65"/>
      <c r="CL46" s="65"/>
      <c r="CM46" s="65"/>
      <c r="CN46" s="65"/>
      <c r="CO46" s="65"/>
      <c r="CP46" s="65"/>
      <c r="CQ46" s="65"/>
      <c r="CR46" s="65"/>
      <c r="CS46" s="65"/>
      <c r="CT46" s="65"/>
      <c r="CU46" s="65"/>
      <c r="CV46" s="65"/>
      <c r="CW46" s="65"/>
      <c r="CX46" s="65"/>
      <c r="CY46" s="65"/>
      <c r="CZ46" s="65"/>
      <c r="DA46" s="65"/>
      <c r="DB46" s="65"/>
    </row>
    <row r="47" spans="1:106" x14ac:dyDescent="0.25">
      <c r="A47" s="18" t="s">
        <v>36</v>
      </c>
      <c r="B47" s="41">
        <v>36</v>
      </c>
      <c r="C47" s="25">
        <v>1.82</v>
      </c>
      <c r="D47" s="25">
        <v>72.599999999999994</v>
      </c>
      <c r="E47" s="12">
        <f t="shared" si="0"/>
        <v>21.917642796763673</v>
      </c>
      <c r="F47" s="25">
        <v>71.94</v>
      </c>
      <c r="G47" s="12">
        <f t="shared" si="16"/>
        <v>21.718391498611275</v>
      </c>
      <c r="H47" s="26"/>
      <c r="I47" s="149" t="s">
        <v>18</v>
      </c>
      <c r="J47" s="150"/>
      <c r="K47" s="151"/>
      <c r="L47" s="20">
        <v>176.73</v>
      </c>
      <c r="M47" s="11">
        <v>1.054</v>
      </c>
      <c r="N47" s="11">
        <v>89.93</v>
      </c>
      <c r="O47" s="11">
        <v>19.66</v>
      </c>
      <c r="P47" s="11">
        <v>0.3</v>
      </c>
      <c r="Q47" s="11">
        <v>0</v>
      </c>
      <c r="R47" s="18">
        <v>3892.6</v>
      </c>
      <c r="S47" s="95">
        <v>300</v>
      </c>
      <c r="T47" s="96">
        <v>319</v>
      </c>
      <c r="U47" s="103">
        <v>217.16666666666666</v>
      </c>
      <c r="V47" s="103">
        <v>231.8</v>
      </c>
      <c r="W47" s="109">
        <v>51.557906336088159</v>
      </c>
      <c r="X47" s="109">
        <v>52.625472616068947</v>
      </c>
      <c r="Y47" s="118">
        <v>2141.09</v>
      </c>
      <c r="Z47" s="120">
        <v>2080.08</v>
      </c>
      <c r="AA47" s="127">
        <v>136.73079999999999</v>
      </c>
      <c r="AB47" s="129">
        <v>129.19800000000001</v>
      </c>
      <c r="AC47" s="135">
        <v>15.78996983</v>
      </c>
      <c r="AD47" s="135"/>
      <c r="AE47" s="136"/>
      <c r="AF47" s="71">
        <v>0.25619199999999998</v>
      </c>
      <c r="AG47" s="72">
        <v>0.483325</v>
      </c>
      <c r="AH47" s="72">
        <v>0.33074700000000001</v>
      </c>
      <c r="AI47" s="72">
        <v>1.248148</v>
      </c>
      <c r="AJ47" s="72">
        <v>1.141572</v>
      </c>
      <c r="AK47" s="72">
        <v>1.565288</v>
      </c>
      <c r="AL47" s="72">
        <v>0.99602246582015919</v>
      </c>
      <c r="AM47" s="71">
        <v>2.311293934799032</v>
      </c>
      <c r="AN47" s="73">
        <v>0.26258086337130093</v>
      </c>
      <c r="AO47" s="62">
        <v>0.22096947064892022</v>
      </c>
      <c r="AP47" s="74">
        <v>0.65810621222310717</v>
      </c>
      <c r="AQ47" s="62">
        <v>0.24898135768067323</v>
      </c>
      <c r="AR47" s="62">
        <v>0.1210499039383148</v>
      </c>
      <c r="AS47" s="62">
        <v>0.19544221365272199</v>
      </c>
      <c r="AT47" s="62">
        <v>0.67375030713051587</v>
      </c>
      <c r="AU47" s="62">
        <v>0.41873866068279386</v>
      </c>
      <c r="AV47" s="74">
        <v>1.2948021674137322</v>
      </c>
      <c r="AW47" s="63">
        <v>4.2988037265438948</v>
      </c>
      <c r="AX47" s="63">
        <v>2.1159065916261079</v>
      </c>
      <c r="AY47" s="63">
        <v>2.5574969393179976</v>
      </c>
      <c r="AZ47" s="63"/>
      <c r="BA47" s="63"/>
      <c r="BB47" s="63"/>
      <c r="BF47" s="62"/>
      <c r="BG47" s="62"/>
      <c r="BH47" s="62"/>
      <c r="BI47" s="62"/>
      <c r="BJ47" s="62"/>
      <c r="BK47" s="62"/>
      <c r="BL47" s="62"/>
      <c r="BM47" s="62"/>
      <c r="BN47" s="62"/>
      <c r="BO47" s="62"/>
      <c r="BP47" s="62"/>
      <c r="BQ47" s="62"/>
      <c r="BR47" s="62"/>
      <c r="BS47" s="62"/>
      <c r="BT47" s="62"/>
      <c r="BU47" s="62"/>
      <c r="BV47" s="62"/>
      <c r="BW47" s="62"/>
      <c r="BX47" s="65"/>
      <c r="BY47" s="65"/>
      <c r="BZ47" s="65"/>
      <c r="CA47" s="65"/>
      <c r="CB47" s="65"/>
      <c r="CC47" s="65"/>
      <c r="CD47" s="65"/>
      <c r="CE47" s="65"/>
      <c r="CF47" s="65"/>
      <c r="CG47" s="65"/>
      <c r="CH47" s="65"/>
      <c r="CI47" s="65"/>
      <c r="CJ47" s="65"/>
      <c r="CK47" s="65"/>
      <c r="CL47" s="65"/>
      <c r="CM47" s="65"/>
      <c r="CN47" s="65"/>
      <c r="CO47" s="65"/>
      <c r="CP47" s="65"/>
      <c r="CQ47" s="65"/>
      <c r="CR47" s="65"/>
      <c r="CS47" s="65"/>
      <c r="CT47" s="65"/>
      <c r="CU47" s="65"/>
      <c r="CV47" s="65"/>
      <c r="CW47" s="65"/>
      <c r="CX47" s="65"/>
      <c r="CY47" s="65"/>
      <c r="CZ47" s="65"/>
      <c r="DA47" s="65"/>
      <c r="DB47" s="65"/>
    </row>
    <row r="48" spans="1:106" ht="15.75" thickBot="1" x14ac:dyDescent="0.3">
      <c r="A48" s="18" t="s">
        <v>38</v>
      </c>
      <c r="B48" s="43">
        <v>33</v>
      </c>
      <c r="C48" s="44">
        <v>1.75</v>
      </c>
      <c r="D48" s="44">
        <v>73.7</v>
      </c>
      <c r="E48" s="16">
        <f t="shared" si="0"/>
        <v>24.06530612244898</v>
      </c>
      <c r="F48" s="44">
        <v>75.72</v>
      </c>
      <c r="G48" s="16">
        <f t="shared" si="16"/>
        <v>24.724897959183672</v>
      </c>
      <c r="H48" s="45"/>
      <c r="I48" s="152" t="s">
        <v>18</v>
      </c>
      <c r="J48" s="153"/>
      <c r="K48" s="154"/>
      <c r="L48" s="20">
        <v>784.1</v>
      </c>
      <c r="M48" s="11">
        <v>1.262</v>
      </c>
      <c r="N48" s="11">
        <v>236.73</v>
      </c>
      <c r="O48" s="11">
        <v>86.13</v>
      </c>
      <c r="P48" s="11">
        <v>3.56</v>
      </c>
      <c r="Q48" s="11">
        <v>0.1</v>
      </c>
      <c r="R48" s="18">
        <v>11598.8</v>
      </c>
      <c r="S48" s="98">
        <v>225</v>
      </c>
      <c r="T48" s="99">
        <v>225</v>
      </c>
      <c r="U48" s="105">
        <v>150.5</v>
      </c>
      <c r="V48" s="105">
        <v>157.30000000000001</v>
      </c>
      <c r="W48" s="111">
        <v>40.996017639077337</v>
      </c>
      <c r="X48" s="111">
        <v>44.550911251980985</v>
      </c>
      <c r="Y48" s="121">
        <v>2844.09</v>
      </c>
      <c r="Z48" s="122">
        <v>2355.0700000000002</v>
      </c>
      <c r="AA48" s="127">
        <v>131.72410000000002</v>
      </c>
      <c r="AB48" s="129">
        <v>139.3252</v>
      </c>
      <c r="AC48" s="140"/>
      <c r="AD48" s="140"/>
      <c r="AE48" s="137"/>
      <c r="AF48" s="80">
        <v>0.383025</v>
      </c>
      <c r="AG48" s="81">
        <v>0.45862700000000001</v>
      </c>
      <c r="AH48" s="81">
        <v>0.62035200000000001</v>
      </c>
      <c r="AI48" s="81">
        <v>1.1175010000000001</v>
      </c>
      <c r="AJ48" s="81">
        <v>1.3865289999999999</v>
      </c>
      <c r="AK48" s="81">
        <v>1.0411379999999999</v>
      </c>
      <c r="AL48" s="81">
        <v>1.190219694072054</v>
      </c>
      <c r="AM48" s="80">
        <v>2.2331608298604082</v>
      </c>
      <c r="AN48" s="82">
        <v>0.37311160984233949</v>
      </c>
      <c r="AO48" s="83">
        <v>0.36232231169540374</v>
      </c>
      <c r="AP48" s="83">
        <v>2.0877573171670294</v>
      </c>
      <c r="AQ48" s="83">
        <v>0.28401417176581928</v>
      </c>
      <c r="AR48" s="83">
        <v>0.25868789619899074</v>
      </c>
      <c r="AS48" s="83">
        <v>0.73882638057931693</v>
      </c>
      <c r="AT48" s="83">
        <v>0.5947716121521891</v>
      </c>
      <c r="AU48" s="83">
        <v>0.55912618769116695</v>
      </c>
      <c r="AV48" s="92">
        <v>6.1835511955755189</v>
      </c>
      <c r="AW48" s="84">
        <v>3.5976443502235846</v>
      </c>
      <c r="AX48" s="84">
        <v>4.0298468769335933</v>
      </c>
      <c r="AY48" s="84">
        <v>5.3556777076247934</v>
      </c>
      <c r="AZ48" s="84"/>
      <c r="BA48" s="84"/>
      <c r="BB48" s="84"/>
      <c r="BF48" s="67"/>
      <c r="BG48" s="67"/>
      <c r="BH48" s="67"/>
      <c r="BI48" s="67"/>
      <c r="BJ48" s="67"/>
      <c r="BK48" s="67"/>
      <c r="BL48" s="83"/>
      <c r="BM48" s="83"/>
      <c r="BN48" s="83"/>
      <c r="BO48" s="83"/>
      <c r="BP48" s="83"/>
      <c r="BQ48" s="83"/>
      <c r="BR48" s="83"/>
      <c r="BS48" s="83"/>
      <c r="BT48" s="83"/>
      <c r="BU48" s="83"/>
      <c r="BV48" s="83"/>
      <c r="BW48" s="83"/>
      <c r="BX48" s="65"/>
      <c r="BY48" s="65"/>
      <c r="BZ48" s="65"/>
      <c r="CA48" s="65"/>
      <c r="CB48" s="65"/>
      <c r="CC48" s="65"/>
      <c r="CD48" s="65"/>
      <c r="CE48" s="65"/>
      <c r="CF48" s="65"/>
      <c r="CG48" s="65"/>
      <c r="CH48" s="65"/>
      <c r="CI48" s="65"/>
      <c r="CJ48" s="65"/>
      <c r="CK48" s="65"/>
      <c r="CL48" s="65"/>
      <c r="CM48" s="65"/>
      <c r="CN48" s="65"/>
      <c r="CO48" s="65"/>
      <c r="CP48" s="65"/>
      <c r="CQ48" s="65"/>
      <c r="CR48" s="65"/>
      <c r="CS48" s="65"/>
      <c r="CT48" s="65"/>
      <c r="CU48" s="65"/>
      <c r="CV48" s="65"/>
      <c r="CW48" s="65"/>
      <c r="CX48" s="65"/>
      <c r="CY48" s="65"/>
      <c r="CZ48" s="65"/>
      <c r="DA48" s="65"/>
      <c r="DB48" s="65"/>
    </row>
    <row r="49" spans="1:106" x14ac:dyDescent="0.25">
      <c r="A49" s="8"/>
      <c r="B49" s="48"/>
      <c r="C49" s="48"/>
      <c r="D49" s="48"/>
      <c r="E49" s="48"/>
      <c r="F49" s="48"/>
      <c r="G49" s="48"/>
      <c r="H49" s="48"/>
      <c r="I49" s="48"/>
      <c r="J49" s="48"/>
      <c r="K49" s="48"/>
      <c r="L49" s="48"/>
      <c r="M49" s="48"/>
      <c r="N49" s="48"/>
      <c r="O49" s="48"/>
      <c r="P49" s="48"/>
      <c r="Q49" s="48"/>
      <c r="R49" s="48"/>
      <c r="S49" s="48"/>
      <c r="T49" s="48"/>
      <c r="U49" s="48"/>
      <c r="V49" s="48"/>
      <c r="W49" s="48"/>
      <c r="X49" s="48"/>
      <c r="Y49" s="48"/>
      <c r="Z49" s="48"/>
      <c r="AA49" s="48"/>
      <c r="AB49" s="51"/>
      <c r="AC49" s="48"/>
      <c r="AD49" s="48"/>
      <c r="AE49" s="49"/>
      <c r="AF49" s="46"/>
      <c r="AG49" s="46"/>
      <c r="AH49" s="46"/>
      <c r="AI49" s="46"/>
      <c r="AJ49" s="46"/>
      <c r="AK49" s="46"/>
      <c r="AN49" s="65"/>
      <c r="AO49" s="65"/>
      <c r="AP49" s="65"/>
      <c r="AQ49" s="65"/>
      <c r="AR49" s="65"/>
      <c r="AS49" s="65"/>
      <c r="AT49" s="65"/>
      <c r="AU49" s="65"/>
      <c r="AV49" s="65"/>
      <c r="AW49" s="70"/>
      <c r="AX49" s="70"/>
      <c r="AY49" s="70"/>
      <c r="AZ49" s="70"/>
      <c r="BA49" s="70"/>
      <c r="BB49" s="70"/>
      <c r="BL49" s="65"/>
      <c r="BM49" s="65"/>
      <c r="BN49" s="65"/>
      <c r="BO49" s="65"/>
      <c r="BP49" s="65"/>
      <c r="BQ49" s="65"/>
      <c r="BR49" s="65"/>
      <c r="BS49" s="65"/>
      <c r="BT49" s="65"/>
      <c r="BU49" s="65"/>
      <c r="BV49" s="65"/>
      <c r="BW49" s="85"/>
      <c r="BX49" s="65"/>
      <c r="BY49" s="65"/>
      <c r="BZ49" s="65"/>
      <c r="CA49" s="65"/>
      <c r="CB49" s="65"/>
      <c r="CC49" s="65"/>
      <c r="CD49" s="65"/>
      <c r="CE49" s="65"/>
      <c r="CF49" s="65"/>
      <c r="CG49" s="65"/>
      <c r="CH49" s="65"/>
      <c r="CI49" s="65"/>
      <c r="CJ49" s="65"/>
      <c r="CK49" s="65"/>
      <c r="CL49" s="65"/>
      <c r="CM49" s="65"/>
      <c r="CN49" s="65"/>
      <c r="CO49" s="65"/>
      <c r="CP49" s="65"/>
      <c r="CQ49" s="65"/>
      <c r="CR49" s="65"/>
      <c r="CS49" s="65"/>
      <c r="CT49" s="65"/>
      <c r="CU49" s="65"/>
      <c r="CV49" s="65"/>
      <c r="CW49" s="65"/>
      <c r="CX49" s="65"/>
      <c r="CY49" s="65"/>
      <c r="CZ49" s="65"/>
      <c r="DA49" s="65"/>
      <c r="DB49" s="65"/>
    </row>
    <row r="50" spans="1:106" x14ac:dyDescent="0.25">
      <c r="A50" s="50" t="s">
        <v>74</v>
      </c>
      <c r="B50" s="51">
        <f t="shared" ref="B50:H50" si="17">AVERAGE(B31:B48)</f>
        <v>29.388888888888889</v>
      </c>
      <c r="C50" s="51">
        <f t="shared" si="17"/>
        <v>1.782777777777778</v>
      </c>
      <c r="D50" s="51">
        <f t="shared" si="17"/>
        <v>77.145555555555561</v>
      </c>
      <c r="E50" s="51">
        <f t="shared" si="17"/>
        <v>24.219923109339245</v>
      </c>
      <c r="F50" s="51">
        <f t="shared" si="17"/>
        <v>76.928000000000026</v>
      </c>
      <c r="G50" s="51">
        <f t="shared" si="17"/>
        <v>24.140961874498384</v>
      </c>
      <c r="H50" s="51">
        <f t="shared" si="17"/>
        <v>17.75</v>
      </c>
      <c r="I50" s="51"/>
      <c r="J50" s="51"/>
      <c r="K50" s="51"/>
      <c r="L50" s="47">
        <f t="shared" ref="L50:X50" si="18">AVERAGE(L31:L48)</f>
        <v>673.89817647058828</v>
      </c>
      <c r="M50" s="51">
        <f t="shared" si="18"/>
        <v>1.2946409885620915</v>
      </c>
      <c r="N50" s="51">
        <f t="shared" si="18"/>
        <v>517.82196078431389</v>
      </c>
      <c r="O50" s="51">
        <f t="shared" si="18"/>
        <v>75.237843137254913</v>
      </c>
      <c r="P50" s="51">
        <f t="shared" si="18"/>
        <v>6.4574313725490207</v>
      </c>
      <c r="Q50" s="51">
        <f t="shared" si="18"/>
        <v>1.6470588235294117</v>
      </c>
      <c r="R50" s="51">
        <f t="shared" si="18"/>
        <v>9263.6352941176465</v>
      </c>
      <c r="S50" s="100">
        <f t="shared" si="18"/>
        <v>272.11111111111109</v>
      </c>
      <c r="T50" s="100">
        <f t="shared" si="18"/>
        <v>288.56666666666666</v>
      </c>
      <c r="U50" s="106">
        <f t="shared" si="18"/>
        <v>196.73425925925926</v>
      </c>
      <c r="V50" s="106">
        <f t="shared" si="18"/>
        <v>213.35333333333338</v>
      </c>
      <c r="W50" s="112">
        <f t="shared" si="18"/>
        <v>46.947751632153064</v>
      </c>
      <c r="X50" s="112">
        <f t="shared" si="18"/>
        <v>48.407876530177617</v>
      </c>
      <c r="Y50" s="123">
        <f t="shared" ref="Y50:Z50" si="19">AVERAGE(Y31:Y48)</f>
        <v>2377.4694444444444</v>
      </c>
      <c r="Z50" s="123">
        <f t="shared" si="19"/>
        <v>2241.7024999999999</v>
      </c>
      <c r="AA50" s="131">
        <f t="shared" ref="AA50" si="20">AVERAGE(AA31:AA48)</f>
        <v>112.28683854166667</v>
      </c>
      <c r="AB50" s="131">
        <f>AVERAGE(AB31:AB49)</f>
        <v>116.88274642857144</v>
      </c>
      <c r="AC50" s="141">
        <f t="shared" ref="AC50:BT50" si="21">AVERAGE(AC31:AC48)</f>
        <v>12.984805289764706</v>
      </c>
      <c r="AD50" s="141">
        <f t="shared" si="21"/>
        <v>13.902967606076924</v>
      </c>
      <c r="AE50" s="142">
        <f t="shared" si="21"/>
        <v>1.0960680876422084</v>
      </c>
      <c r="AF50" s="51">
        <f t="shared" si="21"/>
        <v>0.61797523537609567</v>
      </c>
      <c r="AG50" s="51">
        <f t="shared" si="21"/>
        <v>0.98978196299351295</v>
      </c>
      <c r="AH50" s="51">
        <f t="shared" si="21"/>
        <v>0.72236499153410183</v>
      </c>
      <c r="AI50" s="51">
        <f t="shared" si="21"/>
        <v>1.114088970039611</v>
      </c>
      <c r="AJ50" s="51">
        <f t="shared" si="21"/>
        <v>0.99551994936302135</v>
      </c>
      <c r="AK50" s="51">
        <f t="shared" si="21"/>
        <v>1.0424512287831467</v>
      </c>
      <c r="AL50" s="51">
        <f t="shared" si="21"/>
        <v>1.3503594032795401</v>
      </c>
      <c r="AM50" s="51">
        <f>AVERAGE(AM31:AM48)</f>
        <v>1.2124310318447513</v>
      </c>
      <c r="AN50" s="86">
        <f t="shared" si="21"/>
        <v>0.61371197563286106</v>
      </c>
      <c r="AO50" s="86">
        <f t="shared" si="21"/>
        <v>0.64737983481071859</v>
      </c>
      <c r="AP50" s="86">
        <f t="shared" si="21"/>
        <v>3.2168101014107839</v>
      </c>
      <c r="AQ50" s="86">
        <f t="shared" si="21"/>
        <v>0.52854301085111743</v>
      </c>
      <c r="AR50" s="86">
        <f t="shared" si="21"/>
        <v>0.4622416090237656</v>
      </c>
      <c r="AS50" s="86">
        <f t="shared" si="21"/>
        <v>0.91820068169369351</v>
      </c>
      <c r="AT50" s="86">
        <f t="shared" si="21"/>
        <v>0.92263784459129994</v>
      </c>
      <c r="AU50" s="86">
        <f t="shared" si="21"/>
        <v>0.86967501510957446</v>
      </c>
      <c r="AV50" s="86">
        <f t="shared" si="21"/>
        <v>9.6289568555356464</v>
      </c>
      <c r="AW50" s="87">
        <f t="shared" si="21"/>
        <v>3.6577508654590614</v>
      </c>
      <c r="AX50" s="87">
        <f t="shared" si="21"/>
        <v>3.3227016664515046</v>
      </c>
      <c r="AY50" s="87">
        <f t="shared" si="21"/>
        <v>4.2206457507204789</v>
      </c>
      <c r="AZ50" s="87">
        <f t="shared" ref="AZ50:BB50" si="22">AVERAGE(AZ31:AZ48)</f>
        <v>4.5865384936581473</v>
      </c>
      <c r="BA50" s="87">
        <f t="shared" si="22"/>
        <v>4.1386682385790312</v>
      </c>
      <c r="BB50" s="87">
        <f t="shared" si="22"/>
        <v>5.0760990879893146</v>
      </c>
      <c r="BC50" s="64">
        <f>AVERAGE(BC31:BC43)</f>
        <v>1.0599173167045988</v>
      </c>
      <c r="BD50" s="64">
        <f>AVERAGE(BD31:BD43)</f>
        <v>0.96497728763202306</v>
      </c>
      <c r="BE50" s="64">
        <f>AVERAGE(BE31:BE43)</f>
        <v>1.3189291216344936</v>
      </c>
      <c r="BF50" s="68">
        <v>0.73537837496442471</v>
      </c>
      <c r="BG50" s="68">
        <v>0.72974391750789569</v>
      </c>
      <c r="BH50" s="68">
        <v>0.78266396216707379</v>
      </c>
      <c r="BI50" s="68">
        <v>0.67277743138891966</v>
      </c>
      <c r="BJ50" s="68">
        <v>0.6945654488368832</v>
      </c>
      <c r="BK50" s="68">
        <v>0.68654624996232472</v>
      </c>
      <c r="BL50" s="86">
        <f t="shared" si="21"/>
        <v>2.1790635211339815</v>
      </c>
      <c r="BM50" s="86">
        <f t="shared" si="21"/>
        <v>4.0027664278036852</v>
      </c>
      <c r="BN50" s="86">
        <f t="shared" si="21"/>
        <v>9.7918365644086105</v>
      </c>
      <c r="BO50" s="86">
        <f t="shared" ref="BO50:BQ50" si="23">AVERAGE(BO31:BO48)</f>
        <v>1.0246024953165525</v>
      </c>
      <c r="BP50" s="86">
        <f t="shared" si="23"/>
        <v>1.992563946735701</v>
      </c>
      <c r="BQ50" s="86">
        <f t="shared" si="23"/>
        <v>2.9543372853864702</v>
      </c>
      <c r="BR50" s="86">
        <f t="shared" si="21"/>
        <v>0.45505420775942229</v>
      </c>
      <c r="BS50" s="86">
        <f t="shared" si="21"/>
        <v>0.63527006174064293</v>
      </c>
      <c r="BT50" s="86">
        <f t="shared" si="21"/>
        <v>0.95759260742930352</v>
      </c>
      <c r="BU50" s="86">
        <v>1.1521709432481055</v>
      </c>
      <c r="BV50" s="86">
        <v>1.4182438075928039</v>
      </c>
      <c r="BW50" s="88">
        <v>1.3911227652214904</v>
      </c>
      <c r="BX50" s="86"/>
      <c r="BY50" s="86"/>
      <c r="BZ50" s="86"/>
      <c r="CA50" s="86"/>
      <c r="CB50" s="86"/>
      <c r="CC50" s="86"/>
      <c r="CD50" s="86"/>
      <c r="CE50" s="86"/>
      <c r="CF50" s="86"/>
      <c r="CG50" s="86"/>
      <c r="CH50" s="86"/>
      <c r="CI50" s="86"/>
      <c r="CJ50" s="86"/>
      <c r="CK50" s="86"/>
      <c r="CL50" s="86"/>
      <c r="CM50" s="86"/>
      <c r="CN50" s="86"/>
      <c r="CO50" s="86"/>
      <c r="CP50" s="86"/>
      <c r="CQ50" s="86"/>
      <c r="CR50" s="86"/>
      <c r="CS50" s="86"/>
      <c r="CT50" s="86"/>
      <c r="CU50" s="86"/>
      <c r="CV50" s="86"/>
      <c r="CW50" s="86"/>
      <c r="CX50" s="86"/>
      <c r="CY50" s="86"/>
      <c r="CZ50" s="86"/>
      <c r="DA50" s="86"/>
      <c r="DB50" s="86"/>
    </row>
    <row r="51" spans="1:106" x14ac:dyDescent="0.25">
      <c r="A51" s="52" t="s">
        <v>75</v>
      </c>
      <c r="B51" s="53">
        <f t="shared" ref="B51:H51" si="24">STDEV(B31:B48)</f>
        <v>8.4375832118869383</v>
      </c>
      <c r="C51" s="53">
        <f t="shared" si="24"/>
        <v>5.4858701444556679E-2</v>
      </c>
      <c r="D51" s="53">
        <f t="shared" si="24"/>
        <v>9.899076143596945</v>
      </c>
      <c r="E51" s="53">
        <f t="shared" si="24"/>
        <v>2.3636509925841849</v>
      </c>
      <c r="F51" s="53">
        <f t="shared" si="24"/>
        <v>11.275631879664688</v>
      </c>
      <c r="G51" s="53">
        <f t="shared" si="24"/>
        <v>2.7239283832403602</v>
      </c>
      <c r="H51" s="53">
        <f t="shared" si="24"/>
        <v>4.1521078984053439</v>
      </c>
      <c r="I51" s="53"/>
      <c r="J51" s="53"/>
      <c r="K51" s="53"/>
      <c r="L51" s="54">
        <f t="shared" ref="L51:X51" si="25">STDEV(L31:L48)</f>
        <v>343.22417274472309</v>
      </c>
      <c r="M51" s="53">
        <f t="shared" si="25"/>
        <v>0.1748176623728909</v>
      </c>
      <c r="N51" s="53">
        <f t="shared" si="25"/>
        <v>414.08005161720098</v>
      </c>
      <c r="O51" s="53">
        <f t="shared" si="25"/>
        <v>42.541403736392411</v>
      </c>
      <c r="P51" s="53">
        <f t="shared" si="25"/>
        <v>4.5744499149635267</v>
      </c>
      <c r="Q51" s="53">
        <f t="shared" si="25"/>
        <v>2.3779011176855511</v>
      </c>
      <c r="R51" s="53">
        <f t="shared" si="25"/>
        <v>3766.9966347445134</v>
      </c>
      <c r="S51" s="101">
        <f t="shared" si="25"/>
        <v>70.301777141698523</v>
      </c>
      <c r="T51" s="101">
        <f t="shared" si="25"/>
        <v>76.354639363832717</v>
      </c>
      <c r="U51" s="107">
        <f t="shared" si="25"/>
        <v>65.942517667640914</v>
      </c>
      <c r="V51" s="107">
        <f t="shared" si="25"/>
        <v>73.968346190077952</v>
      </c>
      <c r="W51" s="113">
        <f t="shared" si="25"/>
        <v>6.5852296851112913</v>
      </c>
      <c r="X51" s="113">
        <f t="shared" si="25"/>
        <v>7.1161786877940303</v>
      </c>
      <c r="Y51" s="124">
        <f t="shared" ref="Y51:Z51" si="26">STDEV(Y31:Y48)</f>
        <v>300.84979069046602</v>
      </c>
      <c r="Z51" s="124">
        <f t="shared" si="26"/>
        <v>230.84966136716199</v>
      </c>
      <c r="AA51" s="132">
        <f t="shared" ref="AA51" si="27">STDEV(AA31:AA48)</f>
        <v>37.313706708698426</v>
      </c>
      <c r="AB51" s="132">
        <f>STDEV(AB31:AB49)</f>
        <v>29.720477351343359</v>
      </c>
      <c r="AC51" s="143">
        <f t="shared" ref="AC51:BT51" si="28">STDEV(AC31:AC48)</f>
        <v>3.9625502490580953</v>
      </c>
      <c r="AD51" s="143">
        <f t="shared" si="28"/>
        <v>3.6854672423857169</v>
      </c>
      <c r="AE51" s="144">
        <f t="shared" si="28"/>
        <v>0.20573137682525677</v>
      </c>
      <c r="AF51" s="53">
        <f t="shared" si="28"/>
        <v>0.49061533121385803</v>
      </c>
      <c r="AG51" s="53">
        <f t="shared" si="28"/>
        <v>0.613729837657366</v>
      </c>
      <c r="AH51" s="53">
        <f t="shared" si="28"/>
        <v>0.37002626718751236</v>
      </c>
      <c r="AI51" s="53">
        <f t="shared" si="28"/>
        <v>0.52265216542313764</v>
      </c>
      <c r="AJ51" s="53">
        <f t="shared" si="28"/>
        <v>0.44639677343110473</v>
      </c>
      <c r="AK51" s="53">
        <f t="shared" si="28"/>
        <v>0.52679242405649251</v>
      </c>
      <c r="AL51" s="53">
        <f t="shared" si="28"/>
        <v>0.30681348361695532</v>
      </c>
      <c r="AM51" s="53">
        <f>STDEV(AM31:AM48)</f>
        <v>0.57337377014116953</v>
      </c>
      <c r="AN51" s="89">
        <f t="shared" si="28"/>
        <v>0.24498111158220401</v>
      </c>
      <c r="AO51" s="89">
        <f t="shared" si="28"/>
        <v>0.38895178712660711</v>
      </c>
      <c r="AP51" s="89">
        <f t="shared" si="28"/>
        <v>2.0275208804535332</v>
      </c>
      <c r="AQ51" s="89">
        <f t="shared" si="28"/>
        <v>0.34490206499795728</v>
      </c>
      <c r="AR51" s="89">
        <f t="shared" si="28"/>
        <v>0.40083207304115376</v>
      </c>
      <c r="AS51" s="89">
        <f t="shared" si="28"/>
        <v>0.53957680056978141</v>
      </c>
      <c r="AT51" s="89">
        <f t="shared" si="28"/>
        <v>0.35240844322502335</v>
      </c>
      <c r="AU51" s="89">
        <f t="shared" si="28"/>
        <v>0.44899976495489768</v>
      </c>
      <c r="AV51" s="89">
        <f t="shared" si="28"/>
        <v>10.108695541212308</v>
      </c>
      <c r="AW51" s="90">
        <f t="shared" si="28"/>
        <v>1.2752639191677921</v>
      </c>
      <c r="AX51" s="90">
        <f t="shared" si="28"/>
        <v>1.5717789360904195</v>
      </c>
      <c r="AY51" s="90">
        <f t="shared" si="28"/>
        <v>1.9463329581860807</v>
      </c>
      <c r="AZ51" s="90">
        <f t="shared" ref="AZ51:BB51" si="29">STDEV(AZ31:AZ48)</f>
        <v>2.0377922840749338</v>
      </c>
      <c r="BA51" s="90">
        <f t="shared" si="29"/>
        <v>2.6765662547406852</v>
      </c>
      <c r="BB51" s="90">
        <f t="shared" si="29"/>
        <v>2.5092243829749803</v>
      </c>
      <c r="BC51" s="64">
        <f>STDEV(BC31:BC43)</f>
        <v>0.96365372317863085</v>
      </c>
      <c r="BD51" s="64">
        <f>STDEV(BD31:BD43)</f>
        <v>0.73040339767337992</v>
      </c>
      <c r="BE51" s="64">
        <f>STDEV(BE31:BE43)</f>
        <v>2.0747797559162739</v>
      </c>
      <c r="BF51" s="69">
        <v>0.54246273927123911</v>
      </c>
      <c r="BG51" s="69">
        <v>0.52595884849717889</v>
      </c>
      <c r="BH51" s="69">
        <v>0.37511419483981051</v>
      </c>
      <c r="BI51" s="69">
        <v>0.40491795306990053</v>
      </c>
      <c r="BJ51" s="69">
        <v>0.30663686050282724</v>
      </c>
      <c r="BK51" s="69">
        <v>0.24596902904601958</v>
      </c>
      <c r="BL51" s="89">
        <f t="shared" si="28"/>
        <v>1.6092206136863378</v>
      </c>
      <c r="BM51" s="89">
        <f t="shared" si="28"/>
        <v>3.8069343024083064</v>
      </c>
      <c r="BN51" s="89">
        <f t="shared" si="28"/>
        <v>6.5267753165912605</v>
      </c>
      <c r="BO51" s="89">
        <f t="shared" ref="BO51:BQ51" si="30">STDEV(BO31:BO48)</f>
        <v>0.4221120435097368</v>
      </c>
      <c r="BP51" s="89">
        <f t="shared" si="30"/>
        <v>1.2573698226707151</v>
      </c>
      <c r="BQ51" s="89">
        <f t="shared" si="30"/>
        <v>1.6825429936448182</v>
      </c>
      <c r="BR51" s="89">
        <f t="shared" si="28"/>
        <v>0.18626129509476125</v>
      </c>
      <c r="BS51" s="89">
        <f t="shared" si="28"/>
        <v>0.63519168746270949</v>
      </c>
      <c r="BT51" s="89">
        <f t="shared" si="28"/>
        <v>0.29873147475110123</v>
      </c>
      <c r="BU51" s="89">
        <v>0.66148125048606166</v>
      </c>
      <c r="BV51" s="89">
        <v>0.60402180040943021</v>
      </c>
      <c r="BW51" s="91">
        <v>0.67838428765124015</v>
      </c>
      <c r="BX51" s="86"/>
      <c r="BY51" s="86"/>
      <c r="BZ51" s="86"/>
      <c r="CA51" s="86"/>
      <c r="CB51" s="86"/>
      <c r="CC51" s="86"/>
      <c r="CD51" s="86"/>
      <c r="CE51" s="86"/>
      <c r="CF51" s="86"/>
      <c r="CG51" s="86"/>
      <c r="CH51" s="86"/>
      <c r="CI51" s="86"/>
      <c r="CJ51" s="86"/>
      <c r="CK51" s="86"/>
      <c r="CL51" s="86"/>
      <c r="CM51" s="86"/>
      <c r="CN51" s="86"/>
      <c r="CO51" s="86"/>
      <c r="CP51" s="86"/>
      <c r="CQ51" s="86"/>
      <c r="CR51" s="86"/>
      <c r="CS51" s="86"/>
      <c r="CT51" s="86"/>
      <c r="CU51" s="86"/>
      <c r="CV51" s="86"/>
      <c r="CW51" s="86"/>
      <c r="CX51" s="86"/>
      <c r="CY51" s="86"/>
      <c r="CZ51" s="86"/>
      <c r="DA51" s="86"/>
      <c r="DB51" s="86"/>
    </row>
    <row r="52" spans="1:106" x14ac:dyDescent="0.25">
      <c r="BC52" s="65"/>
      <c r="BD52" s="65"/>
      <c r="BE52" s="65"/>
    </row>
    <row r="53" spans="1:106" x14ac:dyDescent="0.25">
      <c r="BC53" s="65"/>
      <c r="BD53" s="65"/>
      <c r="BE53" s="65"/>
    </row>
    <row r="54" spans="1:106" x14ac:dyDescent="0.25">
      <c r="BC54" s="65"/>
      <c r="BD54" s="65"/>
      <c r="BE54" s="65"/>
    </row>
    <row r="55" spans="1:106" x14ac:dyDescent="0.25">
      <c r="BC55" s="65"/>
      <c r="BD55" s="65"/>
      <c r="BE55" s="65"/>
    </row>
    <row r="56" spans="1:106" x14ac:dyDescent="0.25">
      <c r="BC56" s="65"/>
      <c r="BD56" s="65"/>
      <c r="BE56" s="65"/>
    </row>
    <row r="57" spans="1:106" x14ac:dyDescent="0.25">
      <c r="BC57" s="65"/>
      <c r="BD57" s="65"/>
      <c r="BE57" s="65"/>
    </row>
    <row r="58" spans="1:106" x14ac:dyDescent="0.25">
      <c r="BC58" s="65"/>
      <c r="BD58" s="65"/>
      <c r="BE58" s="65"/>
    </row>
    <row r="59" spans="1:106" x14ac:dyDescent="0.25">
      <c r="BC59" s="65"/>
      <c r="BD59" s="65"/>
      <c r="BE59" s="65"/>
    </row>
    <row r="60" spans="1:106" x14ac:dyDescent="0.25">
      <c r="BC60" s="65"/>
      <c r="BD60" s="65"/>
      <c r="BE60" s="65"/>
    </row>
    <row r="61" spans="1:106" x14ac:dyDescent="0.25">
      <c r="BC61" s="65"/>
      <c r="BD61" s="65"/>
      <c r="BE61" s="65"/>
    </row>
    <row r="62" spans="1:106" x14ac:dyDescent="0.25">
      <c r="BC62" s="65"/>
      <c r="BD62" s="65"/>
      <c r="BE62" s="65"/>
    </row>
    <row r="63" spans="1:106" x14ac:dyDescent="0.25">
      <c r="BC63" s="65"/>
      <c r="BD63" s="65"/>
      <c r="BE63" s="65"/>
    </row>
    <row r="64" spans="1:106" x14ac:dyDescent="0.25">
      <c r="BC64" s="65"/>
      <c r="BD64" s="65"/>
      <c r="BE64" s="65"/>
    </row>
    <row r="65" spans="55:57" x14ac:dyDescent="0.25">
      <c r="BC65" s="65"/>
      <c r="BD65" s="65"/>
      <c r="BE65" s="65"/>
    </row>
    <row r="66" spans="55:57" x14ac:dyDescent="0.25">
      <c r="BC66" s="65"/>
      <c r="BD66" s="65"/>
      <c r="BE66" s="65"/>
    </row>
    <row r="67" spans="55:57" x14ac:dyDescent="0.25">
      <c r="BC67" s="65"/>
      <c r="BD67" s="65"/>
      <c r="BE67" s="65"/>
    </row>
    <row r="68" spans="55:57" x14ac:dyDescent="0.25">
      <c r="BC68" s="65"/>
      <c r="BD68" s="65"/>
      <c r="BE68" s="65"/>
    </row>
    <row r="69" spans="55:57" x14ac:dyDescent="0.25">
      <c r="BC69" s="65"/>
      <c r="BD69" s="65"/>
      <c r="BE69" s="65"/>
    </row>
    <row r="70" spans="55:57" x14ac:dyDescent="0.25">
      <c r="BC70" s="65"/>
      <c r="BD70" s="65"/>
      <c r="BE70" s="65"/>
    </row>
    <row r="71" spans="55:57" x14ac:dyDescent="0.25">
      <c r="BC71" s="65"/>
      <c r="BD71" s="65"/>
      <c r="BE71" s="65"/>
    </row>
    <row r="72" spans="55:57" x14ac:dyDescent="0.25">
      <c r="BC72" s="65"/>
      <c r="BD72" s="65"/>
      <c r="BE72" s="65"/>
    </row>
    <row r="73" spans="55:57" x14ac:dyDescent="0.25">
      <c r="BC73" s="65"/>
      <c r="BD73" s="65"/>
      <c r="BE73" s="65"/>
    </row>
    <row r="74" spans="55:57" x14ac:dyDescent="0.25">
      <c r="BC74" s="65"/>
      <c r="BD74" s="65"/>
      <c r="BE74" s="65"/>
    </row>
    <row r="75" spans="55:57" x14ac:dyDescent="0.25">
      <c r="BC75" s="65"/>
      <c r="BD75" s="65"/>
      <c r="BE75" s="65"/>
    </row>
    <row r="76" spans="55:57" x14ac:dyDescent="0.25">
      <c r="BC76" s="65"/>
      <c r="BD76" s="65"/>
      <c r="BE76" s="65"/>
    </row>
    <row r="77" spans="55:57" x14ac:dyDescent="0.25">
      <c r="BC77" s="65"/>
      <c r="BD77" s="65"/>
      <c r="BE77" s="65"/>
    </row>
    <row r="78" spans="55:57" x14ac:dyDescent="0.25">
      <c r="BC78" s="65"/>
      <c r="BD78" s="65"/>
      <c r="BE78" s="65"/>
    </row>
    <row r="79" spans="55:57" x14ac:dyDescent="0.25">
      <c r="BC79" s="65"/>
      <c r="BD79" s="65"/>
      <c r="BE79" s="65"/>
    </row>
    <row r="80" spans="55:57" x14ac:dyDescent="0.25">
      <c r="BC80" s="65"/>
      <c r="BD80" s="65"/>
      <c r="BE80" s="65"/>
    </row>
    <row r="81" spans="55:57" x14ac:dyDescent="0.25">
      <c r="BC81" s="65"/>
      <c r="BD81" s="65"/>
      <c r="BE81" s="65"/>
    </row>
    <row r="82" spans="55:57" x14ac:dyDescent="0.25">
      <c r="BC82" s="65"/>
      <c r="BD82" s="65"/>
      <c r="BE82" s="65"/>
    </row>
    <row r="83" spans="55:57" x14ac:dyDescent="0.25">
      <c r="BC83" s="65"/>
      <c r="BD83" s="65"/>
      <c r="BE83" s="65"/>
    </row>
    <row r="84" spans="55:57" x14ac:dyDescent="0.25">
      <c r="BC84" s="65"/>
      <c r="BD84" s="65"/>
      <c r="BE84" s="65"/>
    </row>
    <row r="85" spans="55:57" x14ac:dyDescent="0.25">
      <c r="BC85" s="65"/>
      <c r="BD85" s="65"/>
      <c r="BE85" s="65"/>
    </row>
    <row r="86" spans="55:57" x14ac:dyDescent="0.25">
      <c r="BC86" s="65"/>
      <c r="BD86" s="65"/>
      <c r="BE86" s="65"/>
    </row>
    <row r="87" spans="55:57" x14ac:dyDescent="0.25">
      <c r="BC87" s="65"/>
      <c r="BD87" s="65"/>
      <c r="BE87" s="65"/>
    </row>
    <row r="88" spans="55:57" x14ac:dyDescent="0.25">
      <c r="BC88" s="65"/>
      <c r="BD88" s="65"/>
      <c r="BE88" s="65"/>
    </row>
    <row r="89" spans="55:57" x14ac:dyDescent="0.25">
      <c r="BC89" s="65"/>
      <c r="BD89" s="65"/>
      <c r="BE89" s="65"/>
    </row>
    <row r="90" spans="55:57" x14ac:dyDescent="0.25">
      <c r="BC90" s="65"/>
      <c r="BD90" s="65"/>
      <c r="BE90" s="65"/>
    </row>
    <row r="91" spans="55:57" x14ac:dyDescent="0.25">
      <c r="BC91" s="65"/>
      <c r="BD91" s="65"/>
      <c r="BE91" s="65"/>
    </row>
    <row r="92" spans="55:57" x14ac:dyDescent="0.25">
      <c r="BC92" s="65"/>
      <c r="BD92" s="65"/>
      <c r="BE92" s="65"/>
    </row>
    <row r="93" spans="55:57" x14ac:dyDescent="0.25">
      <c r="BC93" s="65"/>
      <c r="BD93" s="65"/>
      <c r="BE93" s="65"/>
    </row>
    <row r="94" spans="55:57" x14ac:dyDescent="0.25">
      <c r="BC94" s="65"/>
      <c r="BD94" s="65"/>
      <c r="BE94" s="65"/>
    </row>
    <row r="95" spans="55:57" x14ac:dyDescent="0.25">
      <c r="BC95" s="65"/>
      <c r="BD95" s="65"/>
      <c r="BE95" s="65"/>
    </row>
    <row r="96" spans="55:57" x14ac:dyDescent="0.25">
      <c r="BC96" s="65"/>
      <c r="BD96" s="65"/>
      <c r="BE96" s="65"/>
    </row>
    <row r="97" spans="55:57" x14ac:dyDescent="0.25">
      <c r="BC97" s="65"/>
      <c r="BD97" s="65"/>
      <c r="BE97" s="65"/>
    </row>
    <row r="98" spans="55:57" x14ac:dyDescent="0.25">
      <c r="BC98" s="65"/>
      <c r="BD98" s="65"/>
      <c r="BE98" s="65"/>
    </row>
    <row r="99" spans="55:57" x14ac:dyDescent="0.25">
      <c r="BC99" s="65"/>
      <c r="BD99" s="65"/>
      <c r="BE99" s="65"/>
    </row>
    <row r="100" spans="55:57" x14ac:dyDescent="0.25">
      <c r="BC100" s="65"/>
      <c r="BD100" s="65"/>
      <c r="BE100" s="65"/>
    </row>
    <row r="101" spans="55:57" x14ac:dyDescent="0.25">
      <c r="BC101" s="65"/>
      <c r="BD101" s="65"/>
      <c r="BE101" s="65"/>
    </row>
    <row r="102" spans="55:57" x14ac:dyDescent="0.25">
      <c r="BC102" s="65"/>
      <c r="BD102" s="65"/>
      <c r="BE102" s="65"/>
    </row>
    <row r="103" spans="55:57" x14ac:dyDescent="0.25">
      <c r="BC103" s="65"/>
      <c r="BD103" s="65"/>
      <c r="BE103" s="65"/>
    </row>
    <row r="104" spans="55:57" x14ac:dyDescent="0.25">
      <c r="BC104" s="65"/>
      <c r="BD104" s="65"/>
      <c r="BE104" s="65"/>
    </row>
    <row r="105" spans="55:57" x14ac:dyDescent="0.25">
      <c r="BC105" s="65"/>
      <c r="BD105" s="65"/>
      <c r="BE105" s="65"/>
    </row>
    <row r="106" spans="55:57" x14ac:dyDescent="0.25">
      <c r="BC106" s="65"/>
      <c r="BD106" s="65"/>
      <c r="BE106" s="65"/>
    </row>
    <row r="107" spans="55:57" x14ac:dyDescent="0.25">
      <c r="BC107" s="65"/>
      <c r="BD107" s="65"/>
      <c r="BE107" s="65"/>
    </row>
    <row r="108" spans="55:57" x14ac:dyDescent="0.25">
      <c r="BC108" s="65"/>
      <c r="BD108" s="65"/>
      <c r="BE108" s="65"/>
    </row>
    <row r="109" spans="55:57" x14ac:dyDescent="0.25">
      <c r="BC109" s="65"/>
      <c r="BD109" s="65"/>
      <c r="BE109" s="65"/>
    </row>
    <row r="110" spans="55:57" x14ac:dyDescent="0.25">
      <c r="BC110" s="65"/>
      <c r="BD110" s="65"/>
      <c r="BE110" s="65"/>
    </row>
    <row r="111" spans="55:57" x14ac:dyDescent="0.25">
      <c r="BC111" s="65"/>
      <c r="BD111" s="65"/>
      <c r="BE111" s="65"/>
    </row>
    <row r="112" spans="55:57" x14ac:dyDescent="0.25">
      <c r="BC112" s="65"/>
      <c r="BD112" s="65"/>
      <c r="BE112" s="65"/>
    </row>
    <row r="113" spans="55:57" x14ac:dyDescent="0.25">
      <c r="BC113" s="65"/>
      <c r="BD113" s="65"/>
      <c r="BE113" s="65"/>
    </row>
    <row r="114" spans="55:57" x14ac:dyDescent="0.25">
      <c r="BC114" s="65"/>
      <c r="BD114" s="65"/>
      <c r="BE114" s="65"/>
    </row>
    <row r="115" spans="55:57" x14ac:dyDescent="0.25">
      <c r="BC115" s="65"/>
      <c r="BD115" s="65"/>
      <c r="BE115" s="65"/>
    </row>
    <row r="116" spans="55:57" x14ac:dyDescent="0.25">
      <c r="BC116" s="65"/>
      <c r="BD116" s="65"/>
      <c r="BE116" s="65"/>
    </row>
    <row r="117" spans="55:57" x14ac:dyDescent="0.25">
      <c r="BC117" s="65"/>
      <c r="BD117" s="65"/>
      <c r="BE117" s="65"/>
    </row>
    <row r="118" spans="55:57" x14ac:dyDescent="0.25">
      <c r="BC118" s="65"/>
      <c r="BD118" s="65"/>
      <c r="BE118" s="65"/>
    </row>
    <row r="119" spans="55:57" x14ac:dyDescent="0.25">
      <c r="BC119" s="65"/>
      <c r="BD119" s="65"/>
      <c r="BE119" s="65"/>
    </row>
    <row r="120" spans="55:57" x14ac:dyDescent="0.25">
      <c r="BC120" s="65"/>
      <c r="BD120" s="65"/>
      <c r="BE120" s="65"/>
    </row>
    <row r="121" spans="55:57" x14ac:dyDescent="0.25">
      <c r="BC121" s="65"/>
      <c r="BD121" s="65"/>
      <c r="BE121" s="65"/>
    </row>
    <row r="122" spans="55:57" x14ac:dyDescent="0.25">
      <c r="BC122" s="65"/>
      <c r="BD122" s="65"/>
      <c r="BE122" s="65"/>
    </row>
    <row r="123" spans="55:57" x14ac:dyDescent="0.25">
      <c r="BC123" s="65"/>
      <c r="BD123" s="65"/>
      <c r="BE123" s="65"/>
    </row>
    <row r="124" spans="55:57" x14ac:dyDescent="0.25">
      <c r="BC124" s="65"/>
      <c r="BD124" s="65"/>
      <c r="BE124" s="65"/>
    </row>
    <row r="125" spans="55:57" x14ac:dyDescent="0.25">
      <c r="BC125" s="65"/>
      <c r="BD125" s="65"/>
      <c r="BE125" s="65"/>
    </row>
    <row r="126" spans="55:57" x14ac:dyDescent="0.25">
      <c r="BC126" s="65"/>
      <c r="BD126" s="65"/>
      <c r="BE126" s="65"/>
    </row>
    <row r="127" spans="55:57" x14ac:dyDescent="0.25">
      <c r="BC127" s="65"/>
      <c r="BD127" s="65"/>
      <c r="BE127" s="65"/>
    </row>
    <row r="128" spans="55:57" x14ac:dyDescent="0.25">
      <c r="BC128" s="65"/>
      <c r="BD128" s="65"/>
      <c r="BE128" s="65"/>
    </row>
    <row r="129" spans="55:57" x14ac:dyDescent="0.25">
      <c r="BC129" s="65"/>
      <c r="BD129" s="65"/>
      <c r="BE129" s="65"/>
    </row>
    <row r="130" spans="55:57" x14ac:dyDescent="0.25">
      <c r="BC130" s="65"/>
      <c r="BD130" s="65"/>
      <c r="BE130" s="65"/>
    </row>
    <row r="131" spans="55:57" x14ac:dyDescent="0.25">
      <c r="BC131" s="65"/>
      <c r="BD131" s="65"/>
      <c r="BE131" s="65"/>
    </row>
    <row r="132" spans="55:57" x14ac:dyDescent="0.25">
      <c r="BC132" s="65"/>
      <c r="BD132" s="65"/>
      <c r="BE132" s="65"/>
    </row>
    <row r="133" spans="55:57" x14ac:dyDescent="0.25">
      <c r="BC133" s="65"/>
      <c r="BD133" s="65"/>
      <c r="BE133" s="65"/>
    </row>
    <row r="134" spans="55:57" x14ac:dyDescent="0.25">
      <c r="BC134" s="65"/>
      <c r="BD134" s="65"/>
      <c r="BE134" s="65"/>
    </row>
    <row r="135" spans="55:57" x14ac:dyDescent="0.25">
      <c r="BC135" s="65"/>
      <c r="BD135" s="65"/>
      <c r="BE135" s="65"/>
    </row>
    <row r="136" spans="55:57" x14ac:dyDescent="0.25">
      <c r="BC136" s="65"/>
      <c r="BD136" s="65"/>
      <c r="BE136" s="65"/>
    </row>
    <row r="137" spans="55:57" x14ac:dyDescent="0.25">
      <c r="BC137" s="65"/>
      <c r="BD137" s="65"/>
      <c r="BE137" s="65"/>
    </row>
    <row r="138" spans="55:57" x14ac:dyDescent="0.25">
      <c r="BC138" s="65"/>
      <c r="BD138" s="65"/>
      <c r="BE138" s="65"/>
    </row>
    <row r="139" spans="55:57" x14ac:dyDescent="0.25">
      <c r="BC139" s="65"/>
      <c r="BD139" s="65"/>
      <c r="BE139" s="65"/>
    </row>
    <row r="140" spans="55:57" x14ac:dyDescent="0.25">
      <c r="BC140" s="65"/>
      <c r="BD140" s="65"/>
      <c r="BE140" s="65"/>
    </row>
    <row r="141" spans="55:57" x14ac:dyDescent="0.25">
      <c r="BC141" s="65"/>
      <c r="BD141" s="65"/>
      <c r="BE141" s="65"/>
    </row>
    <row r="142" spans="55:57" x14ac:dyDescent="0.25">
      <c r="BC142" s="65"/>
      <c r="BD142" s="65"/>
      <c r="BE142" s="65"/>
    </row>
    <row r="143" spans="55:57" x14ac:dyDescent="0.25">
      <c r="BC143" s="65"/>
      <c r="BD143" s="65"/>
      <c r="BE143" s="65"/>
    </row>
    <row r="144" spans="55:57" x14ac:dyDescent="0.25">
      <c r="BC144" s="65"/>
      <c r="BD144" s="65"/>
      <c r="BE144" s="65"/>
    </row>
    <row r="145" spans="55:57" x14ac:dyDescent="0.25">
      <c r="BC145" s="65"/>
      <c r="BD145" s="65"/>
      <c r="BE145" s="65"/>
    </row>
    <row r="146" spans="55:57" x14ac:dyDescent="0.25">
      <c r="BC146" s="65"/>
      <c r="BD146" s="65"/>
      <c r="BE146" s="65"/>
    </row>
    <row r="147" spans="55:57" x14ac:dyDescent="0.25">
      <c r="BC147" s="65"/>
      <c r="BD147" s="65"/>
      <c r="BE147" s="65"/>
    </row>
    <row r="148" spans="55:57" x14ac:dyDescent="0.25">
      <c r="BC148" s="65"/>
      <c r="BD148" s="65"/>
      <c r="BE148" s="65"/>
    </row>
    <row r="149" spans="55:57" x14ac:dyDescent="0.25">
      <c r="BC149" s="65"/>
      <c r="BD149" s="65"/>
      <c r="BE149" s="65"/>
    </row>
    <row r="150" spans="55:57" x14ac:dyDescent="0.25">
      <c r="BC150" s="65"/>
      <c r="BD150" s="65"/>
      <c r="BE150" s="65"/>
    </row>
    <row r="151" spans="55:57" x14ac:dyDescent="0.25">
      <c r="BC151" s="65"/>
      <c r="BD151" s="65"/>
      <c r="BE151" s="65"/>
    </row>
    <row r="152" spans="55:57" x14ac:dyDescent="0.25">
      <c r="BC152" s="65"/>
      <c r="BD152" s="65"/>
      <c r="BE152" s="65"/>
    </row>
    <row r="153" spans="55:57" x14ac:dyDescent="0.25">
      <c r="BC153" s="65"/>
      <c r="BD153" s="65"/>
      <c r="BE153" s="65"/>
    </row>
    <row r="154" spans="55:57" x14ac:dyDescent="0.25">
      <c r="BC154" s="65"/>
      <c r="BD154" s="65"/>
      <c r="BE154" s="65"/>
    </row>
    <row r="155" spans="55:57" x14ac:dyDescent="0.25">
      <c r="BC155" s="65"/>
      <c r="BD155" s="65"/>
      <c r="BE155" s="65"/>
    </row>
    <row r="156" spans="55:57" x14ac:dyDescent="0.25">
      <c r="BC156" s="65"/>
      <c r="BD156" s="65"/>
      <c r="BE156" s="65"/>
    </row>
    <row r="157" spans="55:57" x14ac:dyDescent="0.25">
      <c r="BC157" s="65"/>
      <c r="BD157" s="65"/>
      <c r="BE157" s="65"/>
    </row>
    <row r="158" spans="55:57" x14ac:dyDescent="0.25">
      <c r="BC158" s="65"/>
      <c r="BD158" s="65"/>
      <c r="BE158" s="65"/>
    </row>
    <row r="159" spans="55:57" x14ac:dyDescent="0.25">
      <c r="BC159" s="65"/>
      <c r="BD159" s="65"/>
      <c r="BE159" s="65"/>
    </row>
    <row r="160" spans="55:57" x14ac:dyDescent="0.25">
      <c r="BC160" s="65"/>
      <c r="BD160" s="65"/>
      <c r="BE160" s="65"/>
    </row>
    <row r="161" spans="55:57" x14ac:dyDescent="0.25">
      <c r="BC161" s="65"/>
      <c r="BD161" s="65"/>
      <c r="BE161" s="65"/>
    </row>
    <row r="162" spans="55:57" x14ac:dyDescent="0.25">
      <c r="BC162" s="65"/>
      <c r="BD162" s="65"/>
      <c r="BE162" s="65"/>
    </row>
    <row r="163" spans="55:57" x14ac:dyDescent="0.25">
      <c r="BC163" s="65"/>
      <c r="BD163" s="65"/>
      <c r="BE163" s="65"/>
    </row>
    <row r="164" spans="55:57" x14ac:dyDescent="0.25">
      <c r="BC164" s="65"/>
      <c r="BD164" s="65"/>
      <c r="BE164" s="65"/>
    </row>
    <row r="165" spans="55:57" x14ac:dyDescent="0.25">
      <c r="BC165" s="65"/>
      <c r="BD165" s="65"/>
      <c r="BE165" s="65"/>
    </row>
    <row r="166" spans="55:57" x14ac:dyDescent="0.25">
      <c r="BC166" s="65"/>
      <c r="BD166" s="65"/>
      <c r="BE166" s="65"/>
    </row>
    <row r="167" spans="55:57" x14ac:dyDescent="0.25">
      <c r="BC167" s="65"/>
      <c r="BD167" s="65"/>
      <c r="BE167" s="65"/>
    </row>
    <row r="168" spans="55:57" x14ac:dyDescent="0.25">
      <c r="BC168" s="65"/>
      <c r="BD168" s="65"/>
      <c r="BE168" s="65"/>
    </row>
    <row r="169" spans="55:57" x14ac:dyDescent="0.25">
      <c r="BC169" s="65"/>
      <c r="BD169" s="65"/>
      <c r="BE169" s="65"/>
    </row>
    <row r="170" spans="55:57" x14ac:dyDescent="0.25">
      <c r="BC170" s="65"/>
      <c r="BD170" s="65"/>
      <c r="BE170" s="65"/>
    </row>
    <row r="171" spans="55:57" x14ac:dyDescent="0.25">
      <c r="BC171" s="65"/>
      <c r="BD171" s="65"/>
      <c r="BE171" s="65"/>
    </row>
    <row r="172" spans="55:57" x14ac:dyDescent="0.25">
      <c r="BC172" s="65"/>
      <c r="BD172" s="65"/>
      <c r="BE172" s="65"/>
    </row>
    <row r="173" spans="55:57" x14ac:dyDescent="0.25">
      <c r="BC173" s="65"/>
      <c r="BD173" s="65"/>
      <c r="BE173" s="65"/>
    </row>
    <row r="174" spans="55:57" x14ac:dyDescent="0.25">
      <c r="BC174" s="65"/>
      <c r="BD174" s="65"/>
      <c r="BE174" s="65"/>
    </row>
    <row r="175" spans="55:57" x14ac:dyDescent="0.25">
      <c r="BC175" s="65"/>
      <c r="BD175" s="65"/>
      <c r="BE175" s="65"/>
    </row>
    <row r="176" spans="55:57" x14ac:dyDescent="0.25">
      <c r="BC176" s="65"/>
      <c r="BD176" s="65"/>
      <c r="BE176" s="65"/>
    </row>
    <row r="177" spans="55:57" x14ac:dyDescent="0.25">
      <c r="BC177" s="65"/>
      <c r="BD177" s="65"/>
      <c r="BE177" s="65"/>
    </row>
    <row r="178" spans="55:57" x14ac:dyDescent="0.25">
      <c r="BC178" s="65"/>
      <c r="BD178" s="65"/>
      <c r="BE178" s="65"/>
    </row>
    <row r="179" spans="55:57" x14ac:dyDescent="0.25">
      <c r="BC179" s="65"/>
      <c r="BD179" s="65"/>
      <c r="BE179" s="65"/>
    </row>
    <row r="180" spans="55:57" x14ac:dyDescent="0.25">
      <c r="BC180" s="65"/>
      <c r="BD180" s="65"/>
      <c r="BE180" s="65"/>
    </row>
    <row r="181" spans="55:57" x14ac:dyDescent="0.25">
      <c r="BC181" s="65"/>
      <c r="BD181" s="65"/>
      <c r="BE181" s="65"/>
    </row>
    <row r="182" spans="55:57" x14ac:dyDescent="0.25">
      <c r="BC182" s="65"/>
      <c r="BD182" s="65"/>
      <c r="BE182" s="65"/>
    </row>
    <row r="183" spans="55:57" x14ac:dyDescent="0.25">
      <c r="BC183" s="65"/>
      <c r="BD183" s="65"/>
      <c r="BE183" s="65"/>
    </row>
    <row r="184" spans="55:57" x14ac:dyDescent="0.25">
      <c r="BC184" s="65"/>
      <c r="BD184" s="65"/>
      <c r="BE184" s="65"/>
    </row>
    <row r="185" spans="55:57" x14ac:dyDescent="0.25">
      <c r="BC185" s="65"/>
      <c r="BD185" s="65"/>
      <c r="BE185" s="65"/>
    </row>
    <row r="186" spans="55:57" x14ac:dyDescent="0.25">
      <c r="BC186" s="65"/>
      <c r="BD186" s="65"/>
      <c r="BE186" s="65"/>
    </row>
    <row r="187" spans="55:57" x14ac:dyDescent="0.25">
      <c r="BC187" s="65"/>
      <c r="BD187" s="65"/>
      <c r="BE187" s="65"/>
    </row>
    <row r="188" spans="55:57" x14ac:dyDescent="0.25">
      <c r="BC188" s="65"/>
      <c r="BD188" s="65"/>
      <c r="BE188" s="65"/>
    </row>
    <row r="189" spans="55:57" x14ac:dyDescent="0.25">
      <c r="BC189" s="65"/>
      <c r="BD189" s="65"/>
      <c r="BE189" s="65"/>
    </row>
    <row r="190" spans="55:57" x14ac:dyDescent="0.25">
      <c r="BC190" s="65"/>
      <c r="BD190" s="65"/>
      <c r="BE190" s="65"/>
    </row>
    <row r="191" spans="55:57" x14ac:dyDescent="0.25">
      <c r="BC191" s="65"/>
      <c r="BD191" s="65"/>
      <c r="BE191" s="65"/>
    </row>
    <row r="192" spans="55:57" x14ac:dyDescent="0.25">
      <c r="BC192" s="65"/>
      <c r="BD192" s="65"/>
      <c r="BE192" s="65"/>
    </row>
    <row r="193" spans="55:57" x14ac:dyDescent="0.25">
      <c r="BC193" s="65"/>
      <c r="BD193" s="65"/>
      <c r="BE193" s="65"/>
    </row>
    <row r="194" spans="55:57" x14ac:dyDescent="0.25">
      <c r="BC194" s="65"/>
      <c r="BD194" s="65"/>
      <c r="BE194" s="65"/>
    </row>
    <row r="195" spans="55:57" x14ac:dyDescent="0.25">
      <c r="BC195" s="65"/>
      <c r="BD195" s="65"/>
      <c r="BE195" s="65"/>
    </row>
    <row r="196" spans="55:57" x14ac:dyDescent="0.25">
      <c r="BC196" s="65"/>
      <c r="BD196" s="65"/>
      <c r="BE196" s="65"/>
    </row>
    <row r="197" spans="55:57" x14ac:dyDescent="0.25">
      <c r="BC197" s="65"/>
      <c r="BD197" s="65"/>
      <c r="BE197" s="65"/>
    </row>
    <row r="198" spans="55:57" x14ac:dyDescent="0.25">
      <c r="BC198" s="65"/>
      <c r="BD198" s="65"/>
      <c r="BE198" s="65"/>
    </row>
    <row r="199" spans="55:57" x14ac:dyDescent="0.25">
      <c r="BC199" s="65"/>
      <c r="BD199" s="65"/>
      <c r="BE199" s="65"/>
    </row>
    <row r="200" spans="55:57" x14ac:dyDescent="0.25">
      <c r="BC200" s="65"/>
      <c r="BD200" s="65"/>
      <c r="BE200" s="65"/>
    </row>
    <row r="201" spans="55:57" x14ac:dyDescent="0.25">
      <c r="BC201" s="65"/>
      <c r="BD201" s="65"/>
      <c r="BE201" s="65"/>
    </row>
    <row r="202" spans="55:57" x14ac:dyDescent="0.25">
      <c r="BC202" s="65"/>
      <c r="BD202" s="65"/>
      <c r="BE202" s="65"/>
    </row>
    <row r="203" spans="55:57" x14ac:dyDescent="0.25">
      <c r="BC203" s="65"/>
      <c r="BD203" s="65"/>
      <c r="BE203" s="65"/>
    </row>
    <row r="204" spans="55:57" x14ac:dyDescent="0.25">
      <c r="BC204" s="65"/>
      <c r="BD204" s="65"/>
      <c r="BE204" s="65"/>
    </row>
    <row r="205" spans="55:57" x14ac:dyDescent="0.25">
      <c r="BC205" s="65"/>
      <c r="BD205" s="65"/>
      <c r="BE205" s="65"/>
    </row>
    <row r="206" spans="55:57" x14ac:dyDescent="0.25">
      <c r="BC206" s="65"/>
      <c r="BD206" s="65"/>
      <c r="BE206" s="65"/>
    </row>
    <row r="207" spans="55:57" x14ac:dyDescent="0.25">
      <c r="BC207" s="65"/>
      <c r="BD207" s="65"/>
      <c r="BE207" s="65"/>
    </row>
    <row r="208" spans="55:57" x14ac:dyDescent="0.25">
      <c r="BC208" s="65"/>
      <c r="BD208" s="65"/>
      <c r="BE208" s="65"/>
    </row>
    <row r="209" spans="55:57" x14ac:dyDescent="0.25">
      <c r="BC209" s="65"/>
      <c r="BD209" s="65"/>
      <c r="BE209" s="65"/>
    </row>
    <row r="210" spans="55:57" x14ac:dyDescent="0.25">
      <c r="BC210" s="65"/>
      <c r="BD210" s="65"/>
      <c r="BE210" s="65"/>
    </row>
    <row r="211" spans="55:57" x14ac:dyDescent="0.25">
      <c r="BC211" s="65"/>
      <c r="BD211" s="65"/>
      <c r="BE211" s="65"/>
    </row>
    <row r="212" spans="55:57" x14ac:dyDescent="0.25">
      <c r="BC212" s="65"/>
      <c r="BD212" s="65"/>
      <c r="BE212" s="65"/>
    </row>
    <row r="213" spans="55:57" x14ac:dyDescent="0.25">
      <c r="BC213" s="65"/>
      <c r="BD213" s="65"/>
      <c r="BE213" s="65"/>
    </row>
    <row r="214" spans="55:57" x14ac:dyDescent="0.25">
      <c r="BC214" s="65"/>
      <c r="BD214" s="65"/>
      <c r="BE214" s="65"/>
    </row>
    <row r="215" spans="55:57" x14ac:dyDescent="0.25">
      <c r="BC215" s="65"/>
      <c r="BD215" s="65"/>
      <c r="BE215" s="65"/>
    </row>
    <row r="216" spans="55:57" x14ac:dyDescent="0.25">
      <c r="BC216" s="65"/>
      <c r="BD216" s="65"/>
      <c r="BE216" s="65"/>
    </row>
    <row r="217" spans="55:57" x14ac:dyDescent="0.25">
      <c r="BC217" s="65"/>
      <c r="BD217" s="65"/>
      <c r="BE217" s="65"/>
    </row>
    <row r="218" spans="55:57" x14ac:dyDescent="0.25">
      <c r="BC218" s="65"/>
      <c r="BD218" s="65"/>
      <c r="BE218" s="65"/>
    </row>
    <row r="219" spans="55:57" x14ac:dyDescent="0.25">
      <c r="BC219" s="65"/>
      <c r="BD219" s="65"/>
      <c r="BE219" s="65"/>
    </row>
    <row r="220" spans="55:57" x14ac:dyDescent="0.25">
      <c r="BC220" s="65"/>
      <c r="BD220" s="65"/>
      <c r="BE220" s="65"/>
    </row>
    <row r="221" spans="55:57" x14ac:dyDescent="0.25">
      <c r="BC221" s="65"/>
      <c r="BD221" s="65"/>
      <c r="BE221" s="65"/>
    </row>
    <row r="222" spans="55:57" x14ac:dyDescent="0.25">
      <c r="BC222" s="65"/>
      <c r="BD222" s="65"/>
      <c r="BE222" s="65"/>
    </row>
    <row r="223" spans="55:57" x14ac:dyDescent="0.25">
      <c r="BC223" s="65"/>
      <c r="BD223" s="65"/>
      <c r="BE223" s="65"/>
    </row>
    <row r="224" spans="55:57" x14ac:dyDescent="0.25">
      <c r="BC224" s="65"/>
      <c r="BD224" s="65"/>
      <c r="BE224" s="65"/>
    </row>
    <row r="225" spans="55:57" x14ac:dyDescent="0.25">
      <c r="BC225" s="65"/>
      <c r="BD225" s="65"/>
      <c r="BE225" s="65"/>
    </row>
    <row r="226" spans="55:57" x14ac:dyDescent="0.25">
      <c r="BC226" s="65"/>
      <c r="BD226" s="65"/>
      <c r="BE226" s="65"/>
    </row>
    <row r="227" spans="55:57" x14ac:dyDescent="0.25">
      <c r="BC227" s="65"/>
      <c r="BD227" s="65"/>
      <c r="BE227" s="65"/>
    </row>
    <row r="228" spans="55:57" x14ac:dyDescent="0.25">
      <c r="BC228" s="65"/>
      <c r="BD228" s="65"/>
      <c r="BE228" s="65"/>
    </row>
    <row r="229" spans="55:57" x14ac:dyDescent="0.25">
      <c r="BC229" s="65"/>
      <c r="BD229" s="65"/>
      <c r="BE229" s="65"/>
    </row>
    <row r="230" spans="55:57" x14ac:dyDescent="0.25">
      <c r="BC230" s="65"/>
      <c r="BD230" s="65"/>
      <c r="BE230" s="65"/>
    </row>
    <row r="231" spans="55:57" x14ac:dyDescent="0.25">
      <c r="BC231" s="65"/>
      <c r="BD231" s="65"/>
      <c r="BE231" s="65"/>
    </row>
    <row r="232" spans="55:57" x14ac:dyDescent="0.25">
      <c r="BC232" s="65"/>
      <c r="BD232" s="65"/>
      <c r="BE232" s="65"/>
    </row>
    <row r="233" spans="55:57" x14ac:dyDescent="0.25">
      <c r="BC233" s="65"/>
      <c r="BD233" s="65"/>
      <c r="BE233" s="65"/>
    </row>
    <row r="234" spans="55:57" x14ac:dyDescent="0.25">
      <c r="BC234" s="65"/>
      <c r="BD234" s="65"/>
      <c r="BE234" s="65"/>
    </row>
    <row r="235" spans="55:57" x14ac:dyDescent="0.25">
      <c r="BC235" s="65"/>
      <c r="BD235" s="65"/>
      <c r="BE235" s="65"/>
    </row>
    <row r="236" spans="55:57" x14ac:dyDescent="0.25">
      <c r="BC236" s="65"/>
      <c r="BD236" s="65"/>
      <c r="BE236" s="65"/>
    </row>
    <row r="237" spans="55:57" x14ac:dyDescent="0.25">
      <c r="BC237" s="65"/>
      <c r="BD237" s="65"/>
      <c r="BE237" s="65"/>
    </row>
    <row r="238" spans="55:57" x14ac:dyDescent="0.25">
      <c r="BC238" s="65"/>
      <c r="BD238" s="65"/>
      <c r="BE238" s="65"/>
    </row>
    <row r="239" spans="55:57" x14ac:dyDescent="0.25">
      <c r="BC239" s="65"/>
      <c r="BD239" s="65"/>
      <c r="BE239" s="65"/>
    </row>
    <row r="240" spans="55:57" x14ac:dyDescent="0.25">
      <c r="BC240" s="65"/>
      <c r="BD240" s="65"/>
      <c r="BE240" s="65"/>
    </row>
    <row r="241" spans="55:57" x14ac:dyDescent="0.25">
      <c r="BC241" s="65"/>
      <c r="BD241" s="65"/>
      <c r="BE241" s="65"/>
    </row>
    <row r="242" spans="55:57" x14ac:dyDescent="0.25">
      <c r="BC242" s="65"/>
      <c r="BD242" s="65"/>
      <c r="BE242" s="65"/>
    </row>
    <row r="243" spans="55:57" x14ac:dyDescent="0.25">
      <c r="BC243" s="65"/>
      <c r="BD243" s="65"/>
      <c r="BE243" s="65"/>
    </row>
    <row r="244" spans="55:57" x14ac:dyDescent="0.25">
      <c r="BC244" s="65"/>
      <c r="BD244" s="65"/>
      <c r="BE244" s="65"/>
    </row>
    <row r="245" spans="55:57" x14ac:dyDescent="0.25">
      <c r="BC245" s="65"/>
      <c r="BD245" s="65"/>
      <c r="BE245" s="65"/>
    </row>
    <row r="246" spans="55:57" x14ac:dyDescent="0.25">
      <c r="BC246" s="65"/>
      <c r="BD246" s="65"/>
      <c r="BE246" s="65"/>
    </row>
    <row r="247" spans="55:57" x14ac:dyDescent="0.25">
      <c r="BC247" s="65"/>
      <c r="BD247" s="65"/>
      <c r="BE247" s="65"/>
    </row>
    <row r="248" spans="55:57" x14ac:dyDescent="0.25">
      <c r="BC248" s="65"/>
      <c r="BD248" s="65"/>
      <c r="BE248" s="65"/>
    </row>
    <row r="249" spans="55:57" x14ac:dyDescent="0.25">
      <c r="BC249" s="65"/>
      <c r="BD249" s="65"/>
      <c r="BE249" s="65"/>
    </row>
    <row r="250" spans="55:57" x14ac:dyDescent="0.25">
      <c r="BC250" s="65"/>
      <c r="BD250" s="65"/>
      <c r="BE250" s="65"/>
    </row>
    <row r="251" spans="55:57" x14ac:dyDescent="0.25">
      <c r="BC251" s="65"/>
      <c r="BD251" s="65"/>
      <c r="BE251" s="65"/>
    </row>
    <row r="252" spans="55:57" x14ac:dyDescent="0.25">
      <c r="BC252" s="65"/>
      <c r="BD252" s="65"/>
      <c r="BE252" s="65"/>
    </row>
    <row r="253" spans="55:57" x14ac:dyDescent="0.25">
      <c r="BC253" s="65"/>
      <c r="BD253" s="65"/>
      <c r="BE253" s="65"/>
    </row>
    <row r="254" spans="55:57" x14ac:dyDescent="0.25">
      <c r="BC254" s="65"/>
      <c r="BD254" s="65"/>
      <c r="BE254" s="65"/>
    </row>
    <row r="255" spans="55:57" x14ac:dyDescent="0.25">
      <c r="BC255" s="65"/>
      <c r="BD255" s="65"/>
      <c r="BE255" s="65"/>
    </row>
    <row r="256" spans="55:57" x14ac:dyDescent="0.25">
      <c r="BC256" s="65"/>
      <c r="BD256" s="65"/>
      <c r="BE256" s="65"/>
    </row>
    <row r="257" spans="55:57" x14ac:dyDescent="0.25">
      <c r="BC257" s="65"/>
      <c r="BD257" s="65"/>
      <c r="BE257" s="65"/>
    </row>
    <row r="258" spans="55:57" x14ac:dyDescent="0.25">
      <c r="BC258" s="65"/>
      <c r="BD258" s="65"/>
      <c r="BE258" s="65"/>
    </row>
    <row r="259" spans="55:57" x14ac:dyDescent="0.25">
      <c r="BC259" s="65"/>
      <c r="BD259" s="65"/>
      <c r="BE259" s="65"/>
    </row>
    <row r="260" spans="55:57" x14ac:dyDescent="0.25">
      <c r="BC260" s="65"/>
      <c r="BD260" s="65"/>
      <c r="BE260" s="65"/>
    </row>
    <row r="261" spans="55:57" x14ac:dyDescent="0.25">
      <c r="BC261" s="65"/>
      <c r="BD261" s="65"/>
      <c r="BE261" s="65"/>
    </row>
    <row r="262" spans="55:57" x14ac:dyDescent="0.25">
      <c r="BC262" s="65"/>
      <c r="BD262" s="65"/>
      <c r="BE262" s="65"/>
    </row>
    <row r="263" spans="55:57" x14ac:dyDescent="0.25">
      <c r="BC263" s="65"/>
      <c r="BD263" s="65"/>
      <c r="BE263" s="65"/>
    </row>
    <row r="264" spans="55:57" x14ac:dyDescent="0.25">
      <c r="BC264" s="65"/>
      <c r="BD264" s="65"/>
      <c r="BE264" s="65"/>
    </row>
    <row r="265" spans="55:57" x14ac:dyDescent="0.25">
      <c r="BC265" s="65"/>
      <c r="BD265" s="65"/>
      <c r="BE265" s="65"/>
    </row>
    <row r="266" spans="55:57" x14ac:dyDescent="0.25">
      <c r="BC266" s="65"/>
      <c r="BD266" s="65"/>
      <c r="BE266" s="65"/>
    </row>
    <row r="267" spans="55:57" x14ac:dyDescent="0.25">
      <c r="BC267" s="65"/>
      <c r="BD267" s="65"/>
      <c r="BE267" s="65"/>
    </row>
    <row r="268" spans="55:57" x14ac:dyDescent="0.25">
      <c r="BC268" s="65"/>
      <c r="BD268" s="65"/>
      <c r="BE268" s="65"/>
    </row>
    <row r="269" spans="55:57" x14ac:dyDescent="0.25">
      <c r="BC269" s="65"/>
      <c r="BD269" s="65"/>
      <c r="BE269" s="65"/>
    </row>
    <row r="270" spans="55:57" x14ac:dyDescent="0.25">
      <c r="BC270" s="65"/>
      <c r="BD270" s="65"/>
      <c r="BE270" s="65"/>
    </row>
    <row r="271" spans="55:57" x14ac:dyDescent="0.25">
      <c r="BC271" s="65"/>
      <c r="BD271" s="65"/>
      <c r="BE271" s="65"/>
    </row>
    <row r="272" spans="55:57" x14ac:dyDescent="0.25">
      <c r="BC272" s="65"/>
      <c r="BD272" s="65"/>
      <c r="BE272" s="65"/>
    </row>
    <row r="273" spans="55:57" x14ac:dyDescent="0.25">
      <c r="BC273" s="65"/>
      <c r="BD273" s="65"/>
      <c r="BE273" s="65"/>
    </row>
    <row r="274" spans="55:57" x14ac:dyDescent="0.25">
      <c r="BC274" s="65"/>
      <c r="BD274" s="65"/>
      <c r="BE274" s="65"/>
    </row>
    <row r="275" spans="55:57" x14ac:dyDescent="0.25">
      <c r="BC275" s="65"/>
      <c r="BD275" s="65"/>
      <c r="BE275" s="65"/>
    </row>
    <row r="276" spans="55:57" x14ac:dyDescent="0.25">
      <c r="BC276" s="65"/>
      <c r="BD276" s="65"/>
      <c r="BE276" s="65"/>
    </row>
    <row r="277" spans="55:57" x14ac:dyDescent="0.25">
      <c r="BC277" s="65"/>
      <c r="BD277" s="65"/>
      <c r="BE277" s="65"/>
    </row>
    <row r="278" spans="55:57" x14ac:dyDescent="0.25">
      <c r="BC278" s="65"/>
      <c r="BD278" s="65"/>
      <c r="BE278" s="65"/>
    </row>
    <row r="279" spans="55:57" x14ac:dyDescent="0.25">
      <c r="BC279" s="65"/>
      <c r="BD279" s="65"/>
      <c r="BE279" s="65"/>
    </row>
    <row r="280" spans="55:57" x14ac:dyDescent="0.25">
      <c r="BC280" s="65"/>
      <c r="BD280" s="65"/>
      <c r="BE280" s="65"/>
    </row>
    <row r="281" spans="55:57" x14ac:dyDescent="0.25">
      <c r="BC281" s="65"/>
      <c r="BD281" s="65"/>
      <c r="BE281" s="65"/>
    </row>
    <row r="282" spans="55:57" x14ac:dyDescent="0.25">
      <c r="BC282" s="65"/>
      <c r="BD282" s="65"/>
      <c r="BE282" s="65"/>
    </row>
    <row r="283" spans="55:57" x14ac:dyDescent="0.25">
      <c r="BC283" s="65"/>
      <c r="BD283" s="65"/>
      <c r="BE283" s="65"/>
    </row>
    <row r="284" spans="55:57" x14ac:dyDescent="0.25">
      <c r="BC284" s="65"/>
      <c r="BD284" s="65"/>
      <c r="BE284" s="65"/>
    </row>
    <row r="285" spans="55:57" x14ac:dyDescent="0.25">
      <c r="BC285" s="65"/>
      <c r="BD285" s="65"/>
      <c r="BE285" s="65"/>
    </row>
    <row r="286" spans="55:57" x14ac:dyDescent="0.25">
      <c r="BC286" s="65"/>
      <c r="BD286" s="65"/>
      <c r="BE286" s="65"/>
    </row>
    <row r="287" spans="55:57" x14ac:dyDescent="0.25">
      <c r="BC287" s="65"/>
      <c r="BD287" s="65"/>
      <c r="BE287" s="65"/>
    </row>
    <row r="288" spans="55:57" x14ac:dyDescent="0.25">
      <c r="BC288" s="65"/>
      <c r="BD288" s="65"/>
      <c r="BE288" s="65"/>
    </row>
    <row r="289" spans="55:57" x14ac:dyDescent="0.25">
      <c r="BC289" s="65"/>
      <c r="BD289" s="65"/>
      <c r="BE289" s="65"/>
    </row>
    <row r="290" spans="55:57" x14ac:dyDescent="0.25">
      <c r="BC290" s="65"/>
      <c r="BD290" s="65"/>
      <c r="BE290" s="65"/>
    </row>
    <row r="291" spans="55:57" x14ac:dyDescent="0.25">
      <c r="BC291" s="65"/>
      <c r="BD291" s="65"/>
      <c r="BE291" s="65"/>
    </row>
    <row r="292" spans="55:57" x14ac:dyDescent="0.25">
      <c r="BC292" s="65"/>
      <c r="BD292" s="65"/>
      <c r="BE292" s="65"/>
    </row>
    <row r="293" spans="55:57" x14ac:dyDescent="0.25">
      <c r="BC293" s="65"/>
      <c r="BD293" s="65"/>
      <c r="BE293" s="65"/>
    </row>
    <row r="294" spans="55:57" x14ac:dyDescent="0.25">
      <c r="BC294" s="65"/>
      <c r="BD294" s="65"/>
      <c r="BE294" s="65"/>
    </row>
    <row r="295" spans="55:57" x14ac:dyDescent="0.25">
      <c r="BC295" s="65"/>
      <c r="BD295" s="65"/>
      <c r="BE295" s="65"/>
    </row>
    <row r="296" spans="55:57" x14ac:dyDescent="0.25">
      <c r="BC296" s="65"/>
      <c r="BD296" s="65"/>
      <c r="BE296" s="65"/>
    </row>
    <row r="297" spans="55:57" x14ac:dyDescent="0.25">
      <c r="BC297" s="65"/>
      <c r="BD297" s="65"/>
      <c r="BE297" s="65"/>
    </row>
    <row r="298" spans="55:57" x14ac:dyDescent="0.25">
      <c r="BC298" s="65"/>
      <c r="BD298" s="65"/>
      <c r="BE298" s="65"/>
    </row>
    <row r="299" spans="55:57" x14ac:dyDescent="0.25">
      <c r="BC299" s="65"/>
      <c r="BD299" s="65"/>
      <c r="BE299" s="65"/>
    </row>
    <row r="300" spans="55:57" x14ac:dyDescent="0.25">
      <c r="BC300" s="65"/>
      <c r="BD300" s="65"/>
      <c r="BE300" s="65"/>
    </row>
    <row r="301" spans="55:57" x14ac:dyDescent="0.25">
      <c r="BC301" s="65"/>
      <c r="BD301" s="65"/>
      <c r="BE301" s="65"/>
    </row>
    <row r="302" spans="55:57" x14ac:dyDescent="0.25">
      <c r="BC302" s="65"/>
      <c r="BD302" s="65"/>
      <c r="BE302" s="65"/>
    </row>
    <row r="303" spans="55:57" x14ac:dyDescent="0.25">
      <c r="BC303" s="65"/>
      <c r="BD303" s="65"/>
      <c r="BE303" s="65"/>
    </row>
    <row r="304" spans="55:57" x14ac:dyDescent="0.25">
      <c r="BC304" s="65"/>
      <c r="BD304" s="65"/>
      <c r="BE304" s="65"/>
    </row>
    <row r="305" spans="55:57" x14ac:dyDescent="0.25">
      <c r="BC305" s="65"/>
      <c r="BD305" s="65"/>
      <c r="BE305" s="65"/>
    </row>
    <row r="306" spans="55:57" x14ac:dyDescent="0.25">
      <c r="BC306" s="65"/>
      <c r="BD306" s="65"/>
      <c r="BE306" s="65"/>
    </row>
    <row r="307" spans="55:57" x14ac:dyDescent="0.25">
      <c r="BC307" s="65"/>
      <c r="BD307" s="65"/>
      <c r="BE307" s="65"/>
    </row>
    <row r="308" spans="55:57" x14ac:dyDescent="0.25">
      <c r="BC308" s="65"/>
      <c r="BD308" s="65"/>
      <c r="BE308" s="65"/>
    </row>
    <row r="309" spans="55:57" x14ac:dyDescent="0.25">
      <c r="BC309" s="65"/>
      <c r="BD309" s="65"/>
      <c r="BE309" s="65"/>
    </row>
    <row r="310" spans="55:57" x14ac:dyDescent="0.25">
      <c r="BC310" s="65"/>
      <c r="BD310" s="65"/>
      <c r="BE310" s="65"/>
    </row>
    <row r="311" spans="55:57" x14ac:dyDescent="0.25">
      <c r="BC311" s="65"/>
      <c r="BD311" s="65"/>
      <c r="BE311" s="65"/>
    </row>
    <row r="312" spans="55:57" x14ac:dyDescent="0.25">
      <c r="BC312" s="65"/>
      <c r="BD312" s="65"/>
      <c r="BE312" s="65"/>
    </row>
    <row r="313" spans="55:57" x14ac:dyDescent="0.25">
      <c r="BC313" s="65"/>
      <c r="BD313" s="65"/>
      <c r="BE313" s="65"/>
    </row>
    <row r="314" spans="55:57" x14ac:dyDescent="0.25">
      <c r="BC314" s="65"/>
      <c r="BD314" s="65"/>
      <c r="BE314" s="65"/>
    </row>
    <row r="315" spans="55:57" x14ac:dyDescent="0.25">
      <c r="BC315" s="65"/>
      <c r="BD315" s="65"/>
      <c r="BE315" s="65"/>
    </row>
    <row r="316" spans="55:57" x14ac:dyDescent="0.25">
      <c r="BC316" s="65"/>
      <c r="BD316" s="65"/>
      <c r="BE316" s="65"/>
    </row>
    <row r="317" spans="55:57" x14ac:dyDescent="0.25">
      <c r="BC317" s="65"/>
      <c r="BD317" s="65"/>
      <c r="BE317" s="65"/>
    </row>
    <row r="318" spans="55:57" x14ac:dyDescent="0.25">
      <c r="BC318" s="65"/>
      <c r="BD318" s="65"/>
      <c r="BE318" s="65"/>
    </row>
    <row r="319" spans="55:57" x14ac:dyDescent="0.25">
      <c r="BC319" s="65"/>
      <c r="BD319" s="65"/>
      <c r="BE319" s="65"/>
    </row>
    <row r="320" spans="55:57" x14ac:dyDescent="0.25">
      <c r="BC320" s="65"/>
      <c r="BD320" s="65"/>
      <c r="BE320" s="65"/>
    </row>
    <row r="321" spans="55:57" x14ac:dyDescent="0.25">
      <c r="BC321" s="65"/>
      <c r="BD321" s="65"/>
      <c r="BE321" s="65"/>
    </row>
    <row r="322" spans="55:57" x14ac:dyDescent="0.25">
      <c r="BC322" s="65"/>
      <c r="BD322" s="65"/>
      <c r="BE322" s="65"/>
    </row>
    <row r="323" spans="55:57" x14ac:dyDescent="0.25">
      <c r="BC323" s="65"/>
      <c r="BD323" s="65"/>
      <c r="BE323" s="65"/>
    </row>
    <row r="324" spans="55:57" x14ac:dyDescent="0.25">
      <c r="BC324" s="65"/>
      <c r="BD324" s="65"/>
      <c r="BE324" s="65"/>
    </row>
    <row r="325" spans="55:57" x14ac:dyDescent="0.25">
      <c r="BC325" s="65"/>
      <c r="BD325" s="65"/>
      <c r="BE325" s="65"/>
    </row>
    <row r="326" spans="55:57" x14ac:dyDescent="0.25">
      <c r="BC326" s="65"/>
      <c r="BD326" s="65"/>
      <c r="BE326" s="65"/>
    </row>
    <row r="327" spans="55:57" x14ac:dyDescent="0.25">
      <c r="BC327" s="65"/>
      <c r="BD327" s="65"/>
      <c r="BE327" s="65"/>
    </row>
    <row r="328" spans="55:57" x14ac:dyDescent="0.25">
      <c r="BC328" s="65"/>
      <c r="BD328" s="65"/>
      <c r="BE328" s="65"/>
    </row>
    <row r="329" spans="55:57" x14ac:dyDescent="0.25">
      <c r="BC329" s="65"/>
      <c r="BD329" s="65"/>
      <c r="BE329" s="65"/>
    </row>
    <row r="330" spans="55:57" x14ac:dyDescent="0.25">
      <c r="BC330" s="65"/>
      <c r="BD330" s="65"/>
      <c r="BE330" s="65"/>
    </row>
    <row r="331" spans="55:57" x14ac:dyDescent="0.25">
      <c r="BC331" s="65"/>
      <c r="BD331" s="65"/>
      <c r="BE331" s="65"/>
    </row>
    <row r="332" spans="55:57" x14ac:dyDescent="0.25">
      <c r="BC332" s="65"/>
      <c r="BD332" s="65"/>
      <c r="BE332" s="65"/>
    </row>
    <row r="333" spans="55:57" x14ac:dyDescent="0.25">
      <c r="BC333" s="65"/>
      <c r="BD333" s="65"/>
      <c r="BE333" s="65"/>
    </row>
    <row r="334" spans="55:57" x14ac:dyDescent="0.25">
      <c r="BC334" s="65"/>
      <c r="BD334" s="65"/>
      <c r="BE334" s="65"/>
    </row>
    <row r="335" spans="55:57" x14ac:dyDescent="0.25">
      <c r="BC335" s="65"/>
      <c r="BD335" s="65"/>
      <c r="BE335" s="65"/>
    </row>
    <row r="336" spans="55:57" x14ac:dyDescent="0.25">
      <c r="BC336" s="65"/>
      <c r="BD336" s="65"/>
      <c r="BE336" s="65"/>
    </row>
    <row r="337" spans="55:57" x14ac:dyDescent="0.25">
      <c r="BC337" s="65"/>
      <c r="BD337" s="65"/>
      <c r="BE337" s="65"/>
    </row>
    <row r="338" spans="55:57" x14ac:dyDescent="0.25">
      <c r="BC338" s="65"/>
      <c r="BD338" s="65"/>
      <c r="BE338" s="65"/>
    </row>
    <row r="339" spans="55:57" x14ac:dyDescent="0.25">
      <c r="BC339" s="65"/>
      <c r="BD339" s="65"/>
      <c r="BE339" s="65"/>
    </row>
    <row r="340" spans="55:57" x14ac:dyDescent="0.25">
      <c r="BC340" s="65"/>
      <c r="BD340" s="65"/>
      <c r="BE340" s="65"/>
    </row>
    <row r="341" spans="55:57" x14ac:dyDescent="0.25">
      <c r="BC341" s="65"/>
      <c r="BD341" s="65"/>
      <c r="BE341" s="65"/>
    </row>
    <row r="342" spans="55:57" x14ac:dyDescent="0.25">
      <c r="BC342" s="65"/>
      <c r="BD342" s="65"/>
      <c r="BE342" s="65"/>
    </row>
    <row r="343" spans="55:57" x14ac:dyDescent="0.25">
      <c r="BC343" s="65"/>
      <c r="BD343" s="65"/>
      <c r="BE343" s="65"/>
    </row>
    <row r="344" spans="55:57" x14ac:dyDescent="0.25">
      <c r="BC344" s="65"/>
      <c r="BD344" s="65"/>
      <c r="BE344" s="65"/>
    </row>
    <row r="345" spans="55:57" x14ac:dyDescent="0.25">
      <c r="BC345" s="65"/>
      <c r="BD345" s="65"/>
      <c r="BE345" s="65"/>
    </row>
    <row r="346" spans="55:57" x14ac:dyDescent="0.25">
      <c r="BC346" s="65"/>
      <c r="BD346" s="65"/>
      <c r="BE346" s="65"/>
    </row>
    <row r="347" spans="55:57" x14ac:dyDescent="0.25">
      <c r="BC347" s="65"/>
      <c r="BD347" s="65"/>
      <c r="BE347" s="65"/>
    </row>
    <row r="348" spans="55:57" x14ac:dyDescent="0.25">
      <c r="BC348" s="65"/>
      <c r="BD348" s="65"/>
      <c r="BE348" s="65"/>
    </row>
    <row r="349" spans="55:57" x14ac:dyDescent="0.25">
      <c r="BC349" s="65"/>
      <c r="BD349" s="65"/>
      <c r="BE349" s="65"/>
    </row>
    <row r="350" spans="55:57" x14ac:dyDescent="0.25">
      <c r="BC350" s="65"/>
      <c r="BD350" s="65"/>
      <c r="BE350" s="65"/>
    </row>
    <row r="351" spans="55:57" x14ac:dyDescent="0.25">
      <c r="BC351" s="65"/>
      <c r="BD351" s="65"/>
      <c r="BE351" s="65"/>
    </row>
    <row r="352" spans="55:57" x14ac:dyDescent="0.25">
      <c r="BC352" s="65"/>
      <c r="BD352" s="65"/>
      <c r="BE352" s="65"/>
    </row>
    <row r="353" spans="55:57" x14ac:dyDescent="0.25">
      <c r="BC353" s="65"/>
      <c r="BD353" s="65"/>
      <c r="BE353" s="65"/>
    </row>
    <row r="354" spans="55:57" x14ac:dyDescent="0.25">
      <c r="BC354" s="65"/>
      <c r="BD354" s="65"/>
      <c r="BE354" s="65"/>
    </row>
    <row r="355" spans="55:57" x14ac:dyDescent="0.25">
      <c r="BC355" s="65"/>
      <c r="BD355" s="65"/>
      <c r="BE355" s="65"/>
    </row>
    <row r="356" spans="55:57" x14ac:dyDescent="0.25">
      <c r="BC356" s="65"/>
      <c r="BD356" s="65"/>
      <c r="BE356" s="65"/>
    </row>
    <row r="357" spans="55:57" x14ac:dyDescent="0.25">
      <c r="BC357" s="65"/>
      <c r="BD357" s="65"/>
      <c r="BE357" s="65"/>
    </row>
    <row r="358" spans="55:57" x14ac:dyDescent="0.25">
      <c r="BC358" s="65"/>
      <c r="BD358" s="65"/>
      <c r="BE358" s="65"/>
    </row>
    <row r="359" spans="55:57" x14ac:dyDescent="0.25">
      <c r="BC359" s="65"/>
      <c r="BD359" s="65"/>
      <c r="BE359" s="65"/>
    </row>
    <row r="360" spans="55:57" x14ac:dyDescent="0.25">
      <c r="BC360" s="65"/>
      <c r="BD360" s="65"/>
      <c r="BE360" s="65"/>
    </row>
    <row r="361" spans="55:57" x14ac:dyDescent="0.25">
      <c r="BC361" s="65"/>
      <c r="BD361" s="65"/>
      <c r="BE361" s="65"/>
    </row>
    <row r="362" spans="55:57" x14ac:dyDescent="0.25">
      <c r="BC362" s="65"/>
      <c r="BD362" s="65"/>
      <c r="BE362" s="65"/>
    </row>
    <row r="363" spans="55:57" x14ac:dyDescent="0.25">
      <c r="BC363" s="65"/>
      <c r="BD363" s="65"/>
      <c r="BE363" s="65"/>
    </row>
    <row r="364" spans="55:57" x14ac:dyDescent="0.25">
      <c r="BC364" s="65"/>
      <c r="BD364" s="65"/>
      <c r="BE364" s="65"/>
    </row>
    <row r="365" spans="55:57" x14ac:dyDescent="0.25">
      <c r="BC365" s="65"/>
      <c r="BD365" s="65"/>
      <c r="BE365" s="65"/>
    </row>
    <row r="366" spans="55:57" x14ac:dyDescent="0.25">
      <c r="BC366" s="65"/>
      <c r="BD366" s="65"/>
      <c r="BE366" s="65"/>
    </row>
    <row r="367" spans="55:57" x14ac:dyDescent="0.25">
      <c r="BC367" s="65"/>
      <c r="BD367" s="65"/>
      <c r="BE367" s="65"/>
    </row>
    <row r="368" spans="55:57" x14ac:dyDescent="0.25">
      <c r="BC368" s="65"/>
      <c r="BD368" s="65"/>
      <c r="BE368" s="65"/>
    </row>
    <row r="369" spans="55:57" x14ac:dyDescent="0.25">
      <c r="BC369" s="65"/>
      <c r="BD369" s="65"/>
      <c r="BE369" s="65"/>
    </row>
    <row r="370" spans="55:57" x14ac:dyDescent="0.25">
      <c r="BC370" s="65"/>
      <c r="BD370" s="65"/>
      <c r="BE370" s="65"/>
    </row>
    <row r="371" spans="55:57" x14ac:dyDescent="0.25">
      <c r="BC371" s="65"/>
      <c r="BD371" s="65"/>
      <c r="BE371" s="65"/>
    </row>
    <row r="372" spans="55:57" x14ac:dyDescent="0.25">
      <c r="BC372" s="65"/>
      <c r="BD372" s="65"/>
      <c r="BE372" s="65"/>
    </row>
    <row r="373" spans="55:57" x14ac:dyDescent="0.25">
      <c r="BC373" s="65"/>
      <c r="BD373" s="65"/>
      <c r="BE373" s="65"/>
    </row>
    <row r="374" spans="55:57" x14ac:dyDescent="0.25">
      <c r="BC374" s="65"/>
      <c r="BD374" s="65"/>
      <c r="BE374" s="65"/>
    </row>
    <row r="375" spans="55:57" x14ac:dyDescent="0.25">
      <c r="BC375" s="65"/>
      <c r="BD375" s="65"/>
      <c r="BE375" s="65"/>
    </row>
    <row r="376" spans="55:57" x14ac:dyDescent="0.25">
      <c r="BC376" s="65"/>
      <c r="BD376" s="65"/>
      <c r="BE376" s="65"/>
    </row>
    <row r="377" spans="55:57" x14ac:dyDescent="0.25">
      <c r="BC377" s="65"/>
      <c r="BD377" s="65"/>
      <c r="BE377" s="65"/>
    </row>
    <row r="378" spans="55:57" x14ac:dyDescent="0.25">
      <c r="BC378" s="65"/>
      <c r="BD378" s="65"/>
      <c r="BE378" s="65"/>
    </row>
    <row r="379" spans="55:57" x14ac:dyDescent="0.25">
      <c r="BC379" s="65"/>
      <c r="BD379" s="65"/>
      <c r="BE379" s="65"/>
    </row>
    <row r="380" spans="55:57" x14ac:dyDescent="0.25">
      <c r="BC380" s="65"/>
      <c r="BD380" s="65"/>
      <c r="BE380" s="65"/>
    </row>
    <row r="381" spans="55:57" x14ac:dyDescent="0.25">
      <c r="BC381" s="65"/>
      <c r="BD381" s="65"/>
      <c r="BE381" s="65"/>
    </row>
    <row r="382" spans="55:57" x14ac:dyDescent="0.25">
      <c r="BC382" s="65"/>
      <c r="BD382" s="65"/>
      <c r="BE382" s="65"/>
    </row>
    <row r="383" spans="55:57" x14ac:dyDescent="0.25">
      <c r="BC383" s="65"/>
      <c r="BD383" s="65"/>
      <c r="BE383" s="65"/>
    </row>
    <row r="384" spans="55:57" x14ac:dyDescent="0.25">
      <c r="BC384" s="65"/>
      <c r="BD384" s="65"/>
      <c r="BE384" s="65"/>
    </row>
    <row r="385" spans="55:57" x14ac:dyDescent="0.25">
      <c r="BC385" s="65"/>
      <c r="BD385" s="65"/>
      <c r="BE385" s="65"/>
    </row>
    <row r="386" spans="55:57" x14ac:dyDescent="0.25">
      <c r="BC386" s="65"/>
      <c r="BD386" s="65"/>
      <c r="BE386" s="65"/>
    </row>
    <row r="387" spans="55:57" x14ac:dyDescent="0.25">
      <c r="BC387" s="65"/>
      <c r="BD387" s="65"/>
      <c r="BE387" s="65"/>
    </row>
    <row r="388" spans="55:57" x14ac:dyDescent="0.25">
      <c r="BC388" s="65"/>
      <c r="BD388" s="65"/>
      <c r="BE388" s="65"/>
    </row>
    <row r="389" spans="55:57" x14ac:dyDescent="0.25">
      <c r="BC389" s="65"/>
      <c r="BD389" s="65"/>
      <c r="BE389" s="65"/>
    </row>
    <row r="390" spans="55:57" x14ac:dyDescent="0.25">
      <c r="BC390" s="65"/>
      <c r="BD390" s="65"/>
      <c r="BE390" s="65"/>
    </row>
    <row r="391" spans="55:57" x14ac:dyDescent="0.25">
      <c r="BC391" s="65"/>
      <c r="BD391" s="65"/>
      <c r="BE391" s="65"/>
    </row>
    <row r="392" spans="55:57" x14ac:dyDescent="0.25">
      <c r="BC392" s="65"/>
      <c r="BD392" s="65"/>
      <c r="BE392" s="65"/>
    </row>
    <row r="393" spans="55:57" x14ac:dyDescent="0.25">
      <c r="BC393" s="65"/>
      <c r="BD393" s="65"/>
      <c r="BE393" s="65"/>
    </row>
    <row r="394" spans="55:57" x14ac:dyDescent="0.25">
      <c r="BC394" s="65"/>
      <c r="BD394" s="65"/>
      <c r="BE394" s="65"/>
    </row>
    <row r="395" spans="55:57" x14ac:dyDescent="0.25">
      <c r="BC395" s="65"/>
      <c r="BD395" s="65"/>
      <c r="BE395" s="65"/>
    </row>
    <row r="396" spans="55:57" x14ac:dyDescent="0.25">
      <c r="BC396" s="65"/>
      <c r="BD396" s="65"/>
      <c r="BE396" s="65"/>
    </row>
    <row r="397" spans="55:57" x14ac:dyDescent="0.25">
      <c r="BC397" s="65"/>
      <c r="BD397" s="65"/>
      <c r="BE397" s="65"/>
    </row>
    <row r="398" spans="55:57" x14ac:dyDescent="0.25">
      <c r="BC398" s="65"/>
      <c r="BD398" s="65"/>
      <c r="BE398" s="65"/>
    </row>
    <row r="399" spans="55:57" x14ac:dyDescent="0.25">
      <c r="BC399" s="65"/>
      <c r="BD399" s="65"/>
      <c r="BE399" s="65"/>
    </row>
    <row r="400" spans="55:57" x14ac:dyDescent="0.25">
      <c r="BC400" s="65"/>
      <c r="BD400" s="65"/>
      <c r="BE400" s="65"/>
    </row>
    <row r="401" spans="55:57" x14ac:dyDescent="0.25">
      <c r="BC401" s="65"/>
      <c r="BD401" s="65"/>
      <c r="BE401" s="65"/>
    </row>
    <row r="402" spans="55:57" x14ac:dyDescent="0.25">
      <c r="BC402" s="65"/>
      <c r="BD402" s="65"/>
      <c r="BE402" s="65"/>
    </row>
    <row r="403" spans="55:57" x14ac:dyDescent="0.25">
      <c r="BC403" s="65"/>
      <c r="BD403" s="65"/>
      <c r="BE403" s="65"/>
    </row>
    <row r="404" spans="55:57" x14ac:dyDescent="0.25">
      <c r="BC404" s="65"/>
      <c r="BD404" s="65"/>
      <c r="BE404" s="65"/>
    </row>
    <row r="405" spans="55:57" x14ac:dyDescent="0.25">
      <c r="BC405" s="65"/>
      <c r="BD405" s="65"/>
      <c r="BE405" s="65"/>
    </row>
    <row r="406" spans="55:57" x14ac:dyDescent="0.25">
      <c r="BC406" s="65"/>
      <c r="BD406" s="65"/>
      <c r="BE406" s="65"/>
    </row>
    <row r="407" spans="55:57" x14ac:dyDescent="0.25">
      <c r="BC407" s="65"/>
      <c r="BD407" s="65"/>
      <c r="BE407" s="65"/>
    </row>
    <row r="408" spans="55:57" x14ac:dyDescent="0.25">
      <c r="BC408" s="65"/>
      <c r="BD408" s="65"/>
      <c r="BE408" s="65"/>
    </row>
    <row r="409" spans="55:57" x14ac:dyDescent="0.25">
      <c r="BC409" s="65"/>
      <c r="BD409" s="65"/>
      <c r="BE409" s="65"/>
    </row>
    <row r="410" spans="55:57" x14ac:dyDescent="0.25">
      <c r="BC410" s="65"/>
      <c r="BD410" s="65"/>
      <c r="BE410" s="65"/>
    </row>
    <row r="411" spans="55:57" x14ac:dyDescent="0.25">
      <c r="BC411" s="65"/>
      <c r="BD411" s="65"/>
      <c r="BE411" s="65"/>
    </row>
    <row r="412" spans="55:57" x14ac:dyDescent="0.25">
      <c r="BC412" s="65"/>
      <c r="BD412" s="65"/>
      <c r="BE412" s="65"/>
    </row>
    <row r="413" spans="55:57" x14ac:dyDescent="0.25">
      <c r="BC413" s="65"/>
      <c r="BD413" s="65"/>
      <c r="BE413" s="65"/>
    </row>
    <row r="414" spans="55:57" x14ac:dyDescent="0.25">
      <c r="BC414" s="65"/>
      <c r="BD414" s="65"/>
      <c r="BE414" s="65"/>
    </row>
    <row r="415" spans="55:57" x14ac:dyDescent="0.25">
      <c r="BC415" s="65"/>
      <c r="BD415" s="65"/>
      <c r="BE415" s="65"/>
    </row>
    <row r="416" spans="55:57" x14ac:dyDescent="0.25">
      <c r="BC416" s="65"/>
      <c r="BD416" s="65"/>
      <c r="BE416" s="65"/>
    </row>
    <row r="417" spans="55:57" x14ac:dyDescent="0.25">
      <c r="BC417" s="65"/>
      <c r="BD417" s="65"/>
      <c r="BE417" s="65"/>
    </row>
    <row r="418" spans="55:57" x14ac:dyDescent="0.25">
      <c r="BC418" s="65"/>
      <c r="BD418" s="65"/>
      <c r="BE418" s="65"/>
    </row>
    <row r="419" spans="55:57" x14ac:dyDescent="0.25">
      <c r="BC419" s="65"/>
      <c r="BD419" s="65"/>
      <c r="BE419" s="65"/>
    </row>
    <row r="420" spans="55:57" x14ac:dyDescent="0.25">
      <c r="BC420" s="65"/>
      <c r="BD420" s="65"/>
      <c r="BE420" s="65"/>
    </row>
    <row r="421" spans="55:57" x14ac:dyDescent="0.25">
      <c r="BC421" s="65"/>
      <c r="BD421" s="65"/>
      <c r="BE421" s="65"/>
    </row>
    <row r="422" spans="55:57" x14ac:dyDescent="0.25">
      <c r="BC422" s="65"/>
      <c r="BD422" s="65"/>
      <c r="BE422" s="65"/>
    </row>
    <row r="423" spans="55:57" x14ac:dyDescent="0.25">
      <c r="BC423" s="65"/>
      <c r="BD423" s="65"/>
      <c r="BE423" s="65"/>
    </row>
    <row r="424" spans="55:57" x14ac:dyDescent="0.25">
      <c r="BC424" s="65"/>
      <c r="BD424" s="65"/>
      <c r="BE424" s="65"/>
    </row>
    <row r="425" spans="55:57" x14ac:dyDescent="0.25">
      <c r="BC425" s="65"/>
      <c r="BD425" s="65"/>
      <c r="BE425" s="65"/>
    </row>
    <row r="426" spans="55:57" x14ac:dyDescent="0.25">
      <c r="BC426" s="65"/>
      <c r="BD426" s="65"/>
      <c r="BE426" s="65"/>
    </row>
    <row r="427" spans="55:57" x14ac:dyDescent="0.25">
      <c r="BC427" s="65"/>
      <c r="BD427" s="65"/>
      <c r="BE427" s="65"/>
    </row>
    <row r="428" spans="55:57" x14ac:dyDescent="0.25">
      <c r="BC428" s="65"/>
      <c r="BD428" s="65"/>
      <c r="BE428" s="65"/>
    </row>
    <row r="429" spans="55:57" x14ac:dyDescent="0.25">
      <c r="BC429" s="65"/>
      <c r="BD429" s="65"/>
      <c r="BE429" s="65"/>
    </row>
    <row r="430" spans="55:57" x14ac:dyDescent="0.25">
      <c r="BC430" s="65"/>
      <c r="BD430" s="65"/>
      <c r="BE430" s="65"/>
    </row>
    <row r="431" spans="55:57" x14ac:dyDescent="0.25">
      <c r="BC431" s="65"/>
      <c r="BD431" s="65"/>
      <c r="BE431" s="65"/>
    </row>
    <row r="432" spans="55:57" x14ac:dyDescent="0.25">
      <c r="BC432" s="65"/>
      <c r="BD432" s="65"/>
      <c r="BE432" s="65"/>
    </row>
    <row r="433" spans="55:57" x14ac:dyDescent="0.25">
      <c r="BC433" s="65"/>
      <c r="BD433" s="65"/>
      <c r="BE433" s="65"/>
    </row>
    <row r="434" spans="55:57" x14ac:dyDescent="0.25">
      <c r="BC434" s="65"/>
      <c r="BD434" s="65"/>
      <c r="BE434" s="65"/>
    </row>
    <row r="435" spans="55:57" x14ac:dyDescent="0.25">
      <c r="BC435" s="65"/>
      <c r="BD435" s="65"/>
      <c r="BE435" s="65"/>
    </row>
    <row r="436" spans="55:57" x14ac:dyDescent="0.25">
      <c r="BC436" s="65"/>
      <c r="BD436" s="65"/>
      <c r="BE436" s="65"/>
    </row>
    <row r="437" spans="55:57" x14ac:dyDescent="0.25">
      <c r="BC437" s="65"/>
      <c r="BD437" s="65"/>
      <c r="BE437" s="65"/>
    </row>
    <row r="438" spans="55:57" x14ac:dyDescent="0.25">
      <c r="BC438" s="65"/>
      <c r="BD438" s="65"/>
      <c r="BE438" s="65"/>
    </row>
    <row r="439" spans="55:57" x14ac:dyDescent="0.25">
      <c r="BC439" s="65"/>
      <c r="BD439" s="65"/>
      <c r="BE439" s="65"/>
    </row>
    <row r="440" spans="55:57" x14ac:dyDescent="0.25">
      <c r="BC440" s="65"/>
      <c r="BD440" s="65"/>
      <c r="BE440" s="65"/>
    </row>
    <row r="441" spans="55:57" x14ac:dyDescent="0.25">
      <c r="BC441" s="65"/>
      <c r="BD441" s="65"/>
      <c r="BE441" s="65"/>
    </row>
    <row r="442" spans="55:57" x14ac:dyDescent="0.25">
      <c r="BC442" s="65"/>
      <c r="BD442" s="65"/>
      <c r="BE442" s="65"/>
    </row>
    <row r="443" spans="55:57" x14ac:dyDescent="0.25">
      <c r="BC443" s="65"/>
      <c r="BD443" s="65"/>
      <c r="BE443" s="65"/>
    </row>
    <row r="444" spans="55:57" x14ac:dyDescent="0.25">
      <c r="BC444" s="65"/>
      <c r="BD444" s="65"/>
      <c r="BE444" s="65"/>
    </row>
    <row r="445" spans="55:57" x14ac:dyDescent="0.25">
      <c r="BC445" s="65"/>
      <c r="BD445" s="65"/>
      <c r="BE445" s="65"/>
    </row>
    <row r="446" spans="55:57" x14ac:dyDescent="0.25">
      <c r="BC446" s="65"/>
      <c r="BD446" s="65"/>
      <c r="BE446" s="65"/>
    </row>
    <row r="447" spans="55:57" x14ac:dyDescent="0.25">
      <c r="BC447" s="65"/>
      <c r="BD447" s="65"/>
      <c r="BE447" s="65"/>
    </row>
    <row r="448" spans="55:57" x14ac:dyDescent="0.25">
      <c r="BC448" s="65"/>
      <c r="BD448" s="65"/>
      <c r="BE448" s="65"/>
    </row>
    <row r="449" spans="55:57" x14ac:dyDescent="0.25">
      <c r="BC449" s="65"/>
      <c r="BD449" s="65"/>
      <c r="BE449" s="65"/>
    </row>
    <row r="450" spans="55:57" x14ac:dyDescent="0.25">
      <c r="BC450" s="65"/>
      <c r="BD450" s="65"/>
      <c r="BE450" s="65"/>
    </row>
    <row r="451" spans="55:57" x14ac:dyDescent="0.25">
      <c r="BC451" s="65"/>
      <c r="BD451" s="65"/>
      <c r="BE451" s="65"/>
    </row>
    <row r="452" spans="55:57" x14ac:dyDescent="0.25">
      <c r="BC452" s="65"/>
      <c r="BD452" s="65"/>
      <c r="BE452" s="65"/>
    </row>
    <row r="453" spans="55:57" x14ac:dyDescent="0.25">
      <c r="BC453" s="65"/>
      <c r="BD453" s="65"/>
      <c r="BE453" s="65"/>
    </row>
    <row r="454" spans="55:57" x14ac:dyDescent="0.25">
      <c r="BC454" s="65"/>
      <c r="BD454" s="65"/>
      <c r="BE454" s="65"/>
    </row>
    <row r="455" spans="55:57" x14ac:dyDescent="0.25">
      <c r="BC455" s="65"/>
      <c r="BD455" s="65"/>
      <c r="BE455" s="65"/>
    </row>
    <row r="456" spans="55:57" x14ac:dyDescent="0.25">
      <c r="BC456" s="65"/>
      <c r="BD456" s="65"/>
      <c r="BE456" s="65"/>
    </row>
    <row r="457" spans="55:57" x14ac:dyDescent="0.25">
      <c r="BC457" s="65"/>
      <c r="BD457" s="65"/>
      <c r="BE457" s="65"/>
    </row>
    <row r="458" spans="55:57" x14ac:dyDescent="0.25">
      <c r="BC458" s="65"/>
      <c r="BD458" s="65"/>
      <c r="BE458" s="65"/>
    </row>
    <row r="459" spans="55:57" x14ac:dyDescent="0.25">
      <c r="BC459" s="65"/>
      <c r="BD459" s="65"/>
      <c r="BE459" s="65"/>
    </row>
    <row r="460" spans="55:57" x14ac:dyDescent="0.25">
      <c r="BC460" s="65"/>
      <c r="BD460" s="65"/>
      <c r="BE460" s="65"/>
    </row>
    <row r="461" spans="55:57" x14ac:dyDescent="0.25">
      <c r="BC461" s="65"/>
      <c r="BD461" s="65"/>
      <c r="BE461" s="65"/>
    </row>
    <row r="462" spans="55:57" x14ac:dyDescent="0.25">
      <c r="BC462" s="65"/>
      <c r="BD462" s="65"/>
      <c r="BE462" s="65"/>
    </row>
    <row r="463" spans="55:57" x14ac:dyDescent="0.25">
      <c r="BC463" s="65"/>
      <c r="BD463" s="65"/>
      <c r="BE463" s="65"/>
    </row>
    <row r="464" spans="55:57" x14ac:dyDescent="0.25">
      <c r="BC464" s="65"/>
      <c r="BD464" s="65"/>
      <c r="BE464" s="65"/>
    </row>
    <row r="465" spans="55:57" x14ac:dyDescent="0.25">
      <c r="BC465" s="65"/>
      <c r="BD465" s="65"/>
      <c r="BE465" s="65"/>
    </row>
    <row r="466" spans="55:57" x14ac:dyDescent="0.25">
      <c r="BC466" s="65"/>
      <c r="BD466" s="65"/>
      <c r="BE466" s="65"/>
    </row>
    <row r="467" spans="55:57" x14ac:dyDescent="0.25">
      <c r="BC467" s="65"/>
      <c r="BD467" s="65"/>
      <c r="BE467" s="65"/>
    </row>
    <row r="468" spans="55:57" x14ac:dyDescent="0.25">
      <c r="BC468" s="65"/>
      <c r="BD468" s="65"/>
      <c r="BE468" s="65"/>
    </row>
    <row r="469" spans="55:57" x14ac:dyDescent="0.25">
      <c r="BC469" s="65"/>
      <c r="BD469" s="65"/>
      <c r="BE469" s="65"/>
    </row>
    <row r="470" spans="55:57" x14ac:dyDescent="0.25">
      <c r="BC470" s="65"/>
      <c r="BD470" s="65"/>
      <c r="BE470" s="65"/>
    </row>
    <row r="471" spans="55:57" x14ac:dyDescent="0.25">
      <c r="BC471" s="65"/>
      <c r="BD471" s="65"/>
      <c r="BE471" s="65"/>
    </row>
    <row r="472" spans="55:57" x14ac:dyDescent="0.25">
      <c r="BC472" s="65"/>
      <c r="BD472" s="65"/>
      <c r="BE472" s="65"/>
    </row>
    <row r="473" spans="55:57" x14ac:dyDescent="0.25">
      <c r="BC473" s="65"/>
      <c r="BD473" s="65"/>
      <c r="BE473" s="65"/>
    </row>
    <row r="474" spans="55:57" x14ac:dyDescent="0.25">
      <c r="BC474" s="65"/>
      <c r="BD474" s="65"/>
      <c r="BE474" s="65"/>
    </row>
    <row r="475" spans="55:57" x14ac:dyDescent="0.25">
      <c r="BC475" s="65"/>
      <c r="BD475" s="65"/>
      <c r="BE475" s="65"/>
    </row>
    <row r="476" spans="55:57" x14ac:dyDescent="0.25">
      <c r="BC476" s="65"/>
      <c r="BD476" s="65"/>
      <c r="BE476" s="65"/>
    </row>
    <row r="477" spans="55:57" x14ac:dyDescent="0.25">
      <c r="BC477" s="65"/>
      <c r="BD477" s="65"/>
      <c r="BE477" s="65"/>
    </row>
    <row r="478" spans="55:57" x14ac:dyDescent="0.25">
      <c r="BC478" s="65"/>
      <c r="BD478" s="65"/>
      <c r="BE478" s="65"/>
    </row>
    <row r="479" spans="55:57" x14ac:dyDescent="0.25">
      <c r="BC479" s="65"/>
      <c r="BD479" s="65"/>
      <c r="BE479" s="65"/>
    </row>
    <row r="480" spans="55:57" x14ac:dyDescent="0.25">
      <c r="BC480" s="65"/>
      <c r="BD480" s="65"/>
      <c r="BE480" s="65"/>
    </row>
    <row r="481" spans="55:57" x14ac:dyDescent="0.25">
      <c r="BC481" s="65"/>
      <c r="BD481" s="65"/>
      <c r="BE481" s="65"/>
    </row>
    <row r="482" spans="55:57" x14ac:dyDescent="0.25">
      <c r="BC482" s="65"/>
      <c r="BD482" s="65"/>
      <c r="BE482" s="65"/>
    </row>
    <row r="483" spans="55:57" x14ac:dyDescent="0.25">
      <c r="BC483" s="65"/>
      <c r="BD483" s="65"/>
      <c r="BE483" s="65"/>
    </row>
    <row r="484" spans="55:57" x14ac:dyDescent="0.25">
      <c r="BC484" s="65"/>
      <c r="BD484" s="65"/>
      <c r="BE484" s="65"/>
    </row>
    <row r="485" spans="55:57" x14ac:dyDescent="0.25">
      <c r="BC485" s="65"/>
      <c r="BD485" s="65"/>
      <c r="BE485" s="65"/>
    </row>
    <row r="486" spans="55:57" x14ac:dyDescent="0.25">
      <c r="BC486" s="65"/>
      <c r="BD486" s="65"/>
      <c r="BE486" s="65"/>
    </row>
    <row r="487" spans="55:57" x14ac:dyDescent="0.25">
      <c r="BC487" s="65"/>
      <c r="BD487" s="65"/>
      <c r="BE487" s="65"/>
    </row>
    <row r="488" spans="55:57" x14ac:dyDescent="0.25">
      <c r="BC488" s="65"/>
      <c r="BD488" s="65"/>
      <c r="BE488" s="65"/>
    </row>
    <row r="489" spans="55:57" x14ac:dyDescent="0.25">
      <c r="BC489" s="65"/>
      <c r="BD489" s="65"/>
      <c r="BE489" s="65"/>
    </row>
    <row r="490" spans="55:57" x14ac:dyDescent="0.25">
      <c r="BC490" s="65"/>
      <c r="BD490" s="65"/>
      <c r="BE490" s="65"/>
    </row>
    <row r="491" spans="55:57" x14ac:dyDescent="0.25">
      <c r="BC491" s="65"/>
      <c r="BD491" s="65"/>
      <c r="BE491" s="65"/>
    </row>
    <row r="492" spans="55:57" x14ac:dyDescent="0.25">
      <c r="BC492" s="65"/>
      <c r="BD492" s="65"/>
      <c r="BE492" s="65"/>
    </row>
    <row r="493" spans="55:57" x14ac:dyDescent="0.25">
      <c r="BC493" s="65"/>
      <c r="BD493" s="65"/>
      <c r="BE493" s="65"/>
    </row>
    <row r="494" spans="55:57" x14ac:dyDescent="0.25">
      <c r="BC494" s="65"/>
      <c r="BD494" s="65"/>
      <c r="BE494" s="65"/>
    </row>
    <row r="495" spans="55:57" x14ac:dyDescent="0.25">
      <c r="BC495" s="65"/>
      <c r="BD495" s="65"/>
      <c r="BE495" s="65"/>
    </row>
    <row r="496" spans="55:57" x14ac:dyDescent="0.25">
      <c r="BC496" s="65"/>
      <c r="BD496" s="65"/>
      <c r="BE496" s="65"/>
    </row>
    <row r="497" spans="55:57" x14ac:dyDescent="0.25">
      <c r="BC497" s="65"/>
      <c r="BD497" s="65"/>
      <c r="BE497" s="65"/>
    </row>
    <row r="498" spans="55:57" x14ac:dyDescent="0.25">
      <c r="BC498" s="65"/>
      <c r="BD498" s="65"/>
      <c r="BE498" s="65"/>
    </row>
    <row r="499" spans="55:57" x14ac:dyDescent="0.25">
      <c r="BC499" s="65"/>
      <c r="BD499" s="65"/>
      <c r="BE499" s="65"/>
    </row>
    <row r="500" spans="55:57" x14ac:dyDescent="0.25">
      <c r="BC500" s="65"/>
      <c r="BD500" s="65"/>
      <c r="BE500" s="65"/>
    </row>
    <row r="501" spans="55:57" x14ac:dyDescent="0.25">
      <c r="BC501" s="65"/>
      <c r="BD501" s="65"/>
      <c r="BE501" s="65"/>
    </row>
    <row r="502" spans="55:57" x14ac:dyDescent="0.25">
      <c r="BC502" s="65"/>
      <c r="BD502" s="65"/>
      <c r="BE502" s="65"/>
    </row>
    <row r="503" spans="55:57" x14ac:dyDescent="0.25">
      <c r="BC503" s="65"/>
      <c r="BD503" s="65"/>
      <c r="BE503" s="65"/>
    </row>
    <row r="504" spans="55:57" x14ac:dyDescent="0.25">
      <c r="BC504" s="65"/>
      <c r="BD504" s="65"/>
      <c r="BE504" s="65"/>
    </row>
    <row r="505" spans="55:57" x14ac:dyDescent="0.25">
      <c r="BC505" s="65"/>
      <c r="BD505" s="65"/>
      <c r="BE505" s="65"/>
    </row>
    <row r="506" spans="55:57" x14ac:dyDescent="0.25">
      <c r="BC506" s="65"/>
      <c r="BD506" s="65"/>
      <c r="BE506" s="65"/>
    </row>
    <row r="507" spans="55:57" x14ac:dyDescent="0.25">
      <c r="BC507" s="65"/>
      <c r="BD507" s="65"/>
      <c r="BE507" s="65"/>
    </row>
    <row r="508" spans="55:57" x14ac:dyDescent="0.25">
      <c r="BC508" s="65"/>
      <c r="BD508" s="65"/>
      <c r="BE508" s="65"/>
    </row>
    <row r="509" spans="55:57" x14ac:dyDescent="0.25">
      <c r="BC509" s="65"/>
      <c r="BD509" s="65"/>
      <c r="BE509" s="65"/>
    </row>
    <row r="510" spans="55:57" x14ac:dyDescent="0.25">
      <c r="BC510" s="65"/>
      <c r="BD510" s="65"/>
      <c r="BE510" s="65"/>
    </row>
    <row r="511" spans="55:57" x14ac:dyDescent="0.25">
      <c r="BC511" s="65"/>
      <c r="BD511" s="65"/>
      <c r="BE511" s="65"/>
    </row>
    <row r="512" spans="55:57" x14ac:dyDescent="0.25">
      <c r="BC512" s="65"/>
      <c r="BD512" s="65"/>
      <c r="BE512" s="65"/>
    </row>
    <row r="513" spans="55:57" x14ac:dyDescent="0.25">
      <c r="BC513" s="65"/>
      <c r="BD513" s="65"/>
      <c r="BE513" s="65"/>
    </row>
    <row r="514" spans="55:57" x14ac:dyDescent="0.25">
      <c r="BC514" s="65"/>
      <c r="BD514" s="65"/>
      <c r="BE514" s="65"/>
    </row>
    <row r="515" spans="55:57" x14ac:dyDescent="0.25">
      <c r="BC515" s="65"/>
      <c r="BD515" s="65"/>
      <c r="BE515" s="65"/>
    </row>
    <row r="516" spans="55:57" x14ac:dyDescent="0.25">
      <c r="BC516" s="65"/>
      <c r="BD516" s="65"/>
      <c r="BE516" s="65"/>
    </row>
    <row r="517" spans="55:57" x14ac:dyDescent="0.25">
      <c r="BC517" s="65"/>
      <c r="BD517" s="65"/>
      <c r="BE517" s="65"/>
    </row>
    <row r="518" spans="55:57" x14ac:dyDescent="0.25">
      <c r="BC518" s="65"/>
      <c r="BD518" s="65"/>
      <c r="BE518" s="65"/>
    </row>
    <row r="519" spans="55:57" x14ac:dyDescent="0.25">
      <c r="BC519" s="65"/>
      <c r="BD519" s="65"/>
      <c r="BE519" s="65"/>
    </row>
    <row r="520" spans="55:57" x14ac:dyDescent="0.25">
      <c r="BC520" s="65"/>
      <c r="BD520" s="65"/>
      <c r="BE520" s="65"/>
    </row>
    <row r="521" spans="55:57" x14ac:dyDescent="0.25">
      <c r="BC521" s="65"/>
      <c r="BD521" s="65"/>
      <c r="BE521" s="65"/>
    </row>
    <row r="522" spans="55:57" x14ac:dyDescent="0.25">
      <c r="BC522" s="65"/>
      <c r="BD522" s="65"/>
      <c r="BE522" s="65"/>
    </row>
    <row r="523" spans="55:57" x14ac:dyDescent="0.25">
      <c r="BC523" s="65"/>
      <c r="BD523" s="65"/>
      <c r="BE523" s="65"/>
    </row>
    <row r="524" spans="55:57" x14ac:dyDescent="0.25">
      <c r="BC524" s="65"/>
      <c r="BD524" s="65"/>
      <c r="BE524" s="65"/>
    </row>
    <row r="525" spans="55:57" x14ac:dyDescent="0.25">
      <c r="BC525" s="65"/>
      <c r="BD525" s="65"/>
      <c r="BE525" s="65"/>
    </row>
    <row r="526" spans="55:57" x14ac:dyDescent="0.25">
      <c r="BC526" s="65"/>
      <c r="BD526" s="65"/>
      <c r="BE526" s="65"/>
    </row>
    <row r="527" spans="55:57" x14ac:dyDescent="0.25">
      <c r="BC527" s="65"/>
      <c r="BD527" s="65"/>
      <c r="BE527" s="65"/>
    </row>
    <row r="528" spans="55:57" x14ac:dyDescent="0.25">
      <c r="BC528" s="65"/>
      <c r="BD528" s="65"/>
      <c r="BE528" s="65"/>
    </row>
    <row r="529" spans="55:57" x14ac:dyDescent="0.25">
      <c r="BC529" s="65"/>
      <c r="BD529" s="65"/>
      <c r="BE529" s="65"/>
    </row>
    <row r="530" spans="55:57" x14ac:dyDescent="0.25">
      <c r="BC530" s="65"/>
      <c r="BD530" s="65"/>
      <c r="BE530" s="65"/>
    </row>
    <row r="531" spans="55:57" x14ac:dyDescent="0.25">
      <c r="BC531" s="65"/>
      <c r="BD531" s="65"/>
      <c r="BE531" s="65"/>
    </row>
    <row r="532" spans="55:57" x14ac:dyDescent="0.25">
      <c r="BC532" s="65"/>
      <c r="BD532" s="65"/>
      <c r="BE532" s="65"/>
    </row>
    <row r="533" spans="55:57" x14ac:dyDescent="0.25">
      <c r="BC533" s="65"/>
      <c r="BD533" s="65"/>
      <c r="BE533" s="65"/>
    </row>
    <row r="534" spans="55:57" x14ac:dyDescent="0.25">
      <c r="BC534" s="65"/>
      <c r="BD534" s="65"/>
      <c r="BE534" s="65"/>
    </row>
    <row r="535" spans="55:57" x14ac:dyDescent="0.25">
      <c r="BC535" s="65"/>
      <c r="BD535" s="65"/>
      <c r="BE535" s="65"/>
    </row>
    <row r="536" spans="55:57" x14ac:dyDescent="0.25">
      <c r="BC536" s="65"/>
      <c r="BD536" s="65"/>
      <c r="BE536" s="65"/>
    </row>
    <row r="537" spans="55:57" x14ac:dyDescent="0.25">
      <c r="BC537" s="65"/>
      <c r="BD537" s="65"/>
      <c r="BE537" s="65"/>
    </row>
    <row r="538" spans="55:57" x14ac:dyDescent="0.25">
      <c r="BC538" s="65"/>
      <c r="BD538" s="65"/>
      <c r="BE538" s="65"/>
    </row>
    <row r="539" spans="55:57" x14ac:dyDescent="0.25">
      <c r="BC539" s="65"/>
      <c r="BD539" s="65"/>
      <c r="BE539" s="65"/>
    </row>
    <row r="540" spans="55:57" x14ac:dyDescent="0.25">
      <c r="BC540" s="65"/>
      <c r="BD540" s="65"/>
      <c r="BE540" s="65"/>
    </row>
    <row r="541" spans="55:57" x14ac:dyDescent="0.25">
      <c r="BC541" s="65"/>
      <c r="BD541" s="65"/>
      <c r="BE541" s="65"/>
    </row>
    <row r="542" spans="55:57" x14ac:dyDescent="0.25">
      <c r="BC542" s="65"/>
      <c r="BD542" s="65"/>
      <c r="BE542" s="65"/>
    </row>
    <row r="543" spans="55:57" x14ac:dyDescent="0.25">
      <c r="BC543" s="65"/>
      <c r="BD543" s="65"/>
      <c r="BE543" s="65"/>
    </row>
    <row r="544" spans="55:57" x14ac:dyDescent="0.25">
      <c r="BC544" s="65"/>
      <c r="BD544" s="65"/>
      <c r="BE544" s="65"/>
    </row>
    <row r="545" spans="55:57" x14ac:dyDescent="0.25">
      <c r="BC545" s="65"/>
      <c r="BD545" s="65"/>
      <c r="BE545" s="65"/>
    </row>
    <row r="546" spans="55:57" x14ac:dyDescent="0.25">
      <c r="BC546" s="65"/>
      <c r="BD546" s="65"/>
      <c r="BE546" s="65"/>
    </row>
    <row r="547" spans="55:57" x14ac:dyDescent="0.25">
      <c r="BC547" s="65"/>
      <c r="BD547" s="65"/>
      <c r="BE547" s="65"/>
    </row>
    <row r="548" spans="55:57" x14ac:dyDescent="0.25">
      <c r="BC548" s="65"/>
      <c r="BD548" s="65"/>
      <c r="BE548" s="65"/>
    </row>
    <row r="549" spans="55:57" x14ac:dyDescent="0.25">
      <c r="BC549" s="65"/>
      <c r="BD549" s="65"/>
      <c r="BE549" s="65"/>
    </row>
    <row r="550" spans="55:57" x14ac:dyDescent="0.25">
      <c r="BC550" s="65"/>
      <c r="BD550" s="65"/>
      <c r="BE550" s="65"/>
    </row>
    <row r="551" spans="55:57" x14ac:dyDescent="0.25">
      <c r="BC551" s="65"/>
      <c r="BD551" s="65"/>
      <c r="BE551" s="65"/>
    </row>
    <row r="552" spans="55:57" x14ac:dyDescent="0.25">
      <c r="BC552" s="65"/>
      <c r="BD552" s="65"/>
      <c r="BE552" s="65"/>
    </row>
    <row r="553" spans="55:57" x14ac:dyDescent="0.25">
      <c r="BC553" s="65"/>
      <c r="BD553" s="65"/>
      <c r="BE553" s="65"/>
    </row>
    <row r="554" spans="55:57" x14ac:dyDescent="0.25">
      <c r="BC554" s="65"/>
      <c r="BD554" s="65"/>
      <c r="BE554" s="65"/>
    </row>
    <row r="555" spans="55:57" x14ac:dyDescent="0.25">
      <c r="BC555" s="65"/>
      <c r="BD555" s="65"/>
      <c r="BE555" s="65"/>
    </row>
    <row r="556" spans="55:57" x14ac:dyDescent="0.25">
      <c r="BC556" s="65"/>
      <c r="BD556" s="65"/>
      <c r="BE556" s="65"/>
    </row>
    <row r="557" spans="55:57" x14ac:dyDescent="0.25">
      <c r="BC557" s="65"/>
      <c r="BD557" s="65"/>
      <c r="BE557" s="65"/>
    </row>
    <row r="558" spans="55:57" x14ac:dyDescent="0.25">
      <c r="BC558" s="65"/>
      <c r="BD558" s="65"/>
      <c r="BE558" s="65"/>
    </row>
    <row r="559" spans="55:57" x14ac:dyDescent="0.25">
      <c r="BC559" s="65"/>
      <c r="BD559" s="65"/>
      <c r="BE559" s="65"/>
    </row>
    <row r="560" spans="55:57" x14ac:dyDescent="0.25">
      <c r="BC560" s="65"/>
      <c r="BD560" s="65"/>
      <c r="BE560" s="65"/>
    </row>
    <row r="561" spans="55:57" x14ac:dyDescent="0.25">
      <c r="BC561" s="65"/>
      <c r="BD561" s="65"/>
      <c r="BE561" s="65"/>
    </row>
    <row r="562" spans="55:57" x14ac:dyDescent="0.25">
      <c r="BC562" s="65"/>
      <c r="BD562" s="65"/>
      <c r="BE562" s="65"/>
    </row>
    <row r="563" spans="55:57" x14ac:dyDescent="0.25">
      <c r="BC563" s="65"/>
      <c r="BD563" s="65"/>
      <c r="BE563" s="65"/>
    </row>
    <row r="564" spans="55:57" x14ac:dyDescent="0.25">
      <c r="BC564" s="65"/>
      <c r="BD564" s="65"/>
      <c r="BE564" s="65"/>
    </row>
    <row r="565" spans="55:57" x14ac:dyDescent="0.25">
      <c r="BC565" s="65"/>
      <c r="BD565" s="65"/>
      <c r="BE565" s="65"/>
    </row>
    <row r="566" spans="55:57" x14ac:dyDescent="0.25">
      <c r="BC566" s="65"/>
      <c r="BD566" s="65"/>
      <c r="BE566" s="65"/>
    </row>
    <row r="567" spans="55:57" x14ac:dyDescent="0.25">
      <c r="BC567" s="65"/>
      <c r="BD567" s="65"/>
      <c r="BE567" s="65"/>
    </row>
    <row r="568" spans="55:57" x14ac:dyDescent="0.25">
      <c r="BC568" s="65"/>
      <c r="BD568" s="65"/>
      <c r="BE568" s="65"/>
    </row>
    <row r="569" spans="55:57" x14ac:dyDescent="0.25">
      <c r="BC569" s="65"/>
      <c r="BD569" s="65"/>
      <c r="BE569" s="65"/>
    </row>
    <row r="570" spans="55:57" x14ac:dyDescent="0.25">
      <c r="BC570" s="65"/>
      <c r="BD570" s="65"/>
      <c r="BE570" s="65"/>
    </row>
    <row r="571" spans="55:57" x14ac:dyDescent="0.25">
      <c r="BC571" s="65"/>
      <c r="BD571" s="65"/>
      <c r="BE571" s="65"/>
    </row>
    <row r="572" spans="55:57" x14ac:dyDescent="0.25">
      <c r="BC572" s="65"/>
      <c r="BD572" s="65"/>
      <c r="BE572" s="65"/>
    </row>
    <row r="573" spans="55:57" x14ac:dyDescent="0.25">
      <c r="BC573" s="65"/>
      <c r="BD573" s="65"/>
      <c r="BE573" s="65"/>
    </row>
    <row r="574" spans="55:57" x14ac:dyDescent="0.25">
      <c r="BC574" s="65"/>
      <c r="BD574" s="65"/>
      <c r="BE574" s="65"/>
    </row>
    <row r="575" spans="55:57" x14ac:dyDescent="0.25">
      <c r="BC575" s="65"/>
      <c r="BD575" s="65"/>
      <c r="BE575" s="65"/>
    </row>
    <row r="576" spans="55:57" x14ac:dyDescent="0.25">
      <c r="BC576" s="65"/>
      <c r="BD576" s="65"/>
      <c r="BE576" s="65"/>
    </row>
    <row r="577" spans="55:57" x14ac:dyDescent="0.25">
      <c r="BC577" s="65"/>
      <c r="BD577" s="65"/>
      <c r="BE577" s="65"/>
    </row>
    <row r="578" spans="55:57" x14ac:dyDescent="0.25">
      <c r="BC578" s="65"/>
      <c r="BD578" s="65"/>
      <c r="BE578" s="65"/>
    </row>
    <row r="579" spans="55:57" x14ac:dyDescent="0.25">
      <c r="BC579" s="65"/>
      <c r="BD579" s="65"/>
      <c r="BE579" s="65"/>
    </row>
    <row r="580" spans="55:57" x14ac:dyDescent="0.25">
      <c r="BC580" s="65"/>
      <c r="BD580" s="65"/>
      <c r="BE580" s="65"/>
    </row>
    <row r="581" spans="55:57" x14ac:dyDescent="0.25">
      <c r="BC581" s="65"/>
      <c r="BD581" s="65"/>
      <c r="BE581" s="65"/>
    </row>
    <row r="582" spans="55:57" x14ac:dyDescent="0.25">
      <c r="BC582" s="65"/>
      <c r="BD582" s="65"/>
      <c r="BE582" s="65"/>
    </row>
    <row r="583" spans="55:57" x14ac:dyDescent="0.25">
      <c r="BC583" s="65"/>
      <c r="BD583" s="65"/>
      <c r="BE583" s="65"/>
    </row>
    <row r="584" spans="55:57" x14ac:dyDescent="0.25">
      <c r="BC584" s="65"/>
      <c r="BD584" s="65"/>
      <c r="BE584" s="65"/>
    </row>
    <row r="585" spans="55:57" x14ac:dyDescent="0.25">
      <c r="BC585" s="65"/>
      <c r="BD585" s="65"/>
      <c r="BE585" s="65"/>
    </row>
    <row r="586" spans="55:57" x14ac:dyDescent="0.25">
      <c r="BC586" s="65"/>
      <c r="BD586" s="65"/>
      <c r="BE586" s="65"/>
    </row>
    <row r="587" spans="55:57" x14ac:dyDescent="0.25">
      <c r="BC587" s="65"/>
      <c r="BD587" s="65"/>
      <c r="BE587" s="65"/>
    </row>
    <row r="588" spans="55:57" x14ac:dyDescent="0.25">
      <c r="BC588" s="65"/>
      <c r="BD588" s="65"/>
      <c r="BE588" s="65"/>
    </row>
    <row r="589" spans="55:57" x14ac:dyDescent="0.25">
      <c r="BC589" s="65"/>
      <c r="BD589" s="65"/>
      <c r="BE589" s="65"/>
    </row>
    <row r="590" spans="55:57" x14ac:dyDescent="0.25">
      <c r="BC590" s="65"/>
      <c r="BD590" s="65"/>
      <c r="BE590" s="65"/>
    </row>
    <row r="591" spans="55:57" x14ac:dyDescent="0.25">
      <c r="BC591" s="65"/>
      <c r="BD591" s="65"/>
      <c r="BE591" s="65"/>
    </row>
    <row r="592" spans="55:57" x14ac:dyDescent="0.25">
      <c r="BC592" s="65"/>
      <c r="BD592" s="65"/>
      <c r="BE592" s="65"/>
    </row>
    <row r="593" spans="55:57" x14ac:dyDescent="0.25">
      <c r="BC593" s="65"/>
      <c r="BD593" s="65"/>
      <c r="BE593" s="65"/>
    </row>
    <row r="594" spans="55:57" x14ac:dyDescent="0.25">
      <c r="BC594" s="65"/>
      <c r="BD594" s="65"/>
      <c r="BE594" s="65"/>
    </row>
    <row r="595" spans="55:57" x14ac:dyDescent="0.25">
      <c r="BC595" s="65"/>
      <c r="BD595" s="65"/>
      <c r="BE595" s="65"/>
    </row>
    <row r="596" spans="55:57" x14ac:dyDescent="0.25">
      <c r="BC596" s="65"/>
      <c r="BD596" s="65"/>
      <c r="BE596" s="65"/>
    </row>
    <row r="597" spans="55:57" x14ac:dyDescent="0.25">
      <c r="BC597" s="65"/>
      <c r="BD597" s="65"/>
      <c r="BE597" s="65"/>
    </row>
    <row r="598" spans="55:57" x14ac:dyDescent="0.25">
      <c r="BC598" s="65"/>
      <c r="BD598" s="65"/>
      <c r="BE598" s="65"/>
    </row>
    <row r="599" spans="55:57" x14ac:dyDescent="0.25">
      <c r="BC599" s="65"/>
      <c r="BD599" s="65"/>
      <c r="BE599" s="65"/>
    </row>
    <row r="600" spans="55:57" x14ac:dyDescent="0.25">
      <c r="BC600" s="65"/>
      <c r="BD600" s="65"/>
      <c r="BE600" s="65"/>
    </row>
    <row r="601" spans="55:57" x14ac:dyDescent="0.25">
      <c r="BC601" s="65"/>
      <c r="BD601" s="65"/>
      <c r="BE601" s="65"/>
    </row>
    <row r="602" spans="55:57" x14ac:dyDescent="0.25">
      <c r="BC602" s="65"/>
      <c r="BD602" s="65"/>
      <c r="BE602" s="65"/>
    </row>
    <row r="603" spans="55:57" x14ac:dyDescent="0.25">
      <c r="BC603" s="65"/>
      <c r="BD603" s="65"/>
      <c r="BE603" s="65"/>
    </row>
    <row r="604" spans="55:57" x14ac:dyDescent="0.25">
      <c r="BC604" s="65"/>
      <c r="BD604" s="65"/>
      <c r="BE604" s="65"/>
    </row>
    <row r="605" spans="55:57" x14ac:dyDescent="0.25">
      <c r="BC605" s="65"/>
      <c r="BD605" s="65"/>
      <c r="BE605" s="65"/>
    </row>
    <row r="606" spans="55:57" x14ac:dyDescent="0.25">
      <c r="BC606" s="65"/>
      <c r="BD606" s="65"/>
      <c r="BE606" s="65"/>
    </row>
    <row r="607" spans="55:57" x14ac:dyDescent="0.25">
      <c r="BC607" s="65"/>
      <c r="BD607" s="65"/>
      <c r="BE607" s="65"/>
    </row>
    <row r="608" spans="55:57" x14ac:dyDescent="0.25">
      <c r="BC608" s="65"/>
      <c r="BD608" s="65"/>
      <c r="BE608" s="65"/>
    </row>
    <row r="609" spans="55:57" x14ac:dyDescent="0.25">
      <c r="BC609" s="65"/>
      <c r="BD609" s="65"/>
      <c r="BE609" s="65"/>
    </row>
    <row r="610" spans="55:57" x14ac:dyDescent="0.25">
      <c r="BC610" s="65"/>
      <c r="BD610" s="65"/>
      <c r="BE610" s="65"/>
    </row>
    <row r="611" spans="55:57" x14ac:dyDescent="0.25">
      <c r="BC611" s="65"/>
      <c r="BD611" s="65"/>
      <c r="BE611" s="65"/>
    </row>
    <row r="612" spans="55:57" x14ac:dyDescent="0.25">
      <c r="BC612" s="65"/>
      <c r="BD612" s="65"/>
      <c r="BE612" s="65"/>
    </row>
    <row r="613" spans="55:57" x14ac:dyDescent="0.25">
      <c r="BC613" s="65"/>
      <c r="BD613" s="65"/>
      <c r="BE613" s="65"/>
    </row>
    <row r="614" spans="55:57" x14ac:dyDescent="0.25">
      <c r="BC614" s="65"/>
      <c r="BD614" s="65"/>
      <c r="BE614" s="65"/>
    </row>
    <row r="615" spans="55:57" x14ac:dyDescent="0.25">
      <c r="BC615" s="65"/>
      <c r="BD615" s="65"/>
      <c r="BE615" s="65"/>
    </row>
    <row r="616" spans="55:57" x14ac:dyDescent="0.25">
      <c r="BC616" s="65"/>
      <c r="BD616" s="65"/>
      <c r="BE616" s="65"/>
    </row>
    <row r="617" spans="55:57" x14ac:dyDescent="0.25">
      <c r="BC617" s="65"/>
      <c r="BD617" s="65"/>
      <c r="BE617" s="65"/>
    </row>
    <row r="618" spans="55:57" x14ac:dyDescent="0.25">
      <c r="BC618" s="65"/>
      <c r="BD618" s="65"/>
      <c r="BE618" s="65"/>
    </row>
    <row r="619" spans="55:57" x14ac:dyDescent="0.25">
      <c r="BC619" s="65"/>
      <c r="BD619" s="65"/>
      <c r="BE619" s="65"/>
    </row>
    <row r="620" spans="55:57" x14ac:dyDescent="0.25">
      <c r="BC620" s="65"/>
      <c r="BD620" s="65"/>
      <c r="BE620" s="65"/>
    </row>
    <row r="621" spans="55:57" x14ac:dyDescent="0.25">
      <c r="BC621" s="65"/>
      <c r="BD621" s="65"/>
      <c r="BE621" s="65"/>
    </row>
    <row r="622" spans="55:57" x14ac:dyDescent="0.25">
      <c r="BC622" s="65"/>
      <c r="BD622" s="65"/>
      <c r="BE622" s="65"/>
    </row>
    <row r="623" spans="55:57" x14ac:dyDescent="0.25">
      <c r="BC623" s="65"/>
      <c r="BD623" s="65"/>
      <c r="BE623" s="65"/>
    </row>
    <row r="624" spans="55:57" x14ac:dyDescent="0.25">
      <c r="BC624" s="65"/>
      <c r="BD624" s="65"/>
      <c r="BE624" s="65"/>
    </row>
    <row r="625" spans="55:57" x14ac:dyDescent="0.25">
      <c r="BC625" s="65"/>
      <c r="BD625" s="65"/>
      <c r="BE625" s="65"/>
    </row>
    <row r="626" spans="55:57" x14ac:dyDescent="0.25">
      <c r="BC626" s="65"/>
      <c r="BD626" s="65"/>
      <c r="BE626" s="65"/>
    </row>
    <row r="627" spans="55:57" x14ac:dyDescent="0.25">
      <c r="BC627" s="65"/>
      <c r="BD627" s="65"/>
      <c r="BE627" s="65"/>
    </row>
    <row r="628" spans="55:57" x14ac:dyDescent="0.25">
      <c r="BC628" s="65"/>
      <c r="BD628" s="65"/>
      <c r="BE628" s="65"/>
    </row>
    <row r="629" spans="55:57" x14ac:dyDescent="0.25">
      <c r="BC629" s="65"/>
      <c r="BD629" s="65"/>
      <c r="BE629" s="65"/>
    </row>
    <row r="630" spans="55:57" x14ac:dyDescent="0.25">
      <c r="BC630" s="65"/>
      <c r="BD630" s="65"/>
      <c r="BE630" s="65"/>
    </row>
    <row r="631" spans="55:57" x14ac:dyDescent="0.25">
      <c r="BC631" s="65"/>
      <c r="BD631" s="65"/>
      <c r="BE631" s="65"/>
    </row>
    <row r="632" spans="55:57" x14ac:dyDescent="0.25">
      <c r="BC632" s="65"/>
      <c r="BD632" s="65"/>
      <c r="BE632" s="65"/>
    </row>
    <row r="633" spans="55:57" x14ac:dyDescent="0.25">
      <c r="BC633" s="65"/>
      <c r="BD633" s="65"/>
      <c r="BE633" s="65"/>
    </row>
    <row r="634" spans="55:57" x14ac:dyDescent="0.25">
      <c r="BC634" s="65"/>
      <c r="BD634" s="65"/>
      <c r="BE634" s="65"/>
    </row>
    <row r="635" spans="55:57" x14ac:dyDescent="0.25">
      <c r="BC635" s="65"/>
      <c r="BD635" s="65"/>
      <c r="BE635" s="65"/>
    </row>
    <row r="636" spans="55:57" x14ac:dyDescent="0.25">
      <c r="BC636" s="65"/>
      <c r="BD636" s="65"/>
      <c r="BE636" s="65"/>
    </row>
    <row r="637" spans="55:57" x14ac:dyDescent="0.25">
      <c r="BC637" s="65"/>
      <c r="BD637" s="65"/>
      <c r="BE637" s="65"/>
    </row>
    <row r="638" spans="55:57" x14ac:dyDescent="0.25">
      <c r="BC638" s="65"/>
      <c r="BD638" s="65"/>
      <c r="BE638" s="65"/>
    </row>
    <row r="639" spans="55:57" x14ac:dyDescent="0.25">
      <c r="BC639" s="65"/>
      <c r="BD639" s="65"/>
      <c r="BE639" s="65"/>
    </row>
    <row r="640" spans="55:57" x14ac:dyDescent="0.25">
      <c r="BC640" s="65"/>
      <c r="BD640" s="65"/>
      <c r="BE640" s="65"/>
    </row>
    <row r="641" spans="55:57" x14ac:dyDescent="0.25">
      <c r="BC641" s="65"/>
      <c r="BD641" s="65"/>
      <c r="BE641" s="65"/>
    </row>
    <row r="642" spans="55:57" x14ac:dyDescent="0.25">
      <c r="BC642" s="65"/>
      <c r="BD642" s="65"/>
      <c r="BE642" s="65"/>
    </row>
    <row r="643" spans="55:57" x14ac:dyDescent="0.25">
      <c r="BC643" s="65"/>
      <c r="BD643" s="65"/>
      <c r="BE643" s="65"/>
    </row>
    <row r="644" spans="55:57" x14ac:dyDescent="0.25">
      <c r="BC644" s="65"/>
      <c r="BD644" s="65"/>
      <c r="BE644" s="65"/>
    </row>
    <row r="645" spans="55:57" x14ac:dyDescent="0.25">
      <c r="BC645" s="65"/>
      <c r="BD645" s="65"/>
      <c r="BE645" s="65"/>
    </row>
    <row r="646" spans="55:57" x14ac:dyDescent="0.25">
      <c r="BC646" s="65"/>
      <c r="BD646" s="65"/>
      <c r="BE646" s="65"/>
    </row>
    <row r="647" spans="55:57" x14ac:dyDescent="0.25">
      <c r="BC647" s="65"/>
      <c r="BD647" s="65"/>
      <c r="BE647" s="65"/>
    </row>
    <row r="648" spans="55:57" x14ac:dyDescent="0.25">
      <c r="BC648" s="65"/>
      <c r="BD648" s="65"/>
      <c r="BE648" s="65"/>
    </row>
    <row r="649" spans="55:57" x14ac:dyDescent="0.25">
      <c r="BC649" s="65"/>
      <c r="BD649" s="65"/>
      <c r="BE649" s="65"/>
    </row>
    <row r="650" spans="55:57" x14ac:dyDescent="0.25">
      <c r="BC650" s="65"/>
      <c r="BD650" s="65"/>
      <c r="BE650" s="65"/>
    </row>
    <row r="651" spans="55:57" x14ac:dyDescent="0.25">
      <c r="BC651" s="65"/>
      <c r="BD651" s="65"/>
      <c r="BE651" s="65"/>
    </row>
    <row r="652" spans="55:57" x14ac:dyDescent="0.25">
      <c r="BC652" s="65"/>
      <c r="BD652" s="65"/>
      <c r="BE652" s="65"/>
    </row>
    <row r="653" spans="55:57" x14ac:dyDescent="0.25">
      <c r="BC653" s="65"/>
      <c r="BD653" s="65"/>
      <c r="BE653" s="65"/>
    </row>
    <row r="654" spans="55:57" x14ac:dyDescent="0.25">
      <c r="BC654" s="65"/>
      <c r="BD654" s="65"/>
      <c r="BE654" s="65"/>
    </row>
    <row r="655" spans="55:57" x14ac:dyDescent="0.25">
      <c r="BC655" s="65"/>
      <c r="BD655" s="65"/>
      <c r="BE655" s="65"/>
    </row>
    <row r="656" spans="55:57" x14ac:dyDescent="0.25">
      <c r="BC656" s="65"/>
      <c r="BD656" s="65"/>
      <c r="BE656" s="65"/>
    </row>
    <row r="657" spans="55:57" x14ac:dyDescent="0.25">
      <c r="BC657" s="65"/>
      <c r="BD657" s="65"/>
      <c r="BE657" s="65"/>
    </row>
    <row r="658" spans="55:57" x14ac:dyDescent="0.25">
      <c r="BC658" s="65"/>
      <c r="BD658" s="65"/>
      <c r="BE658" s="65"/>
    </row>
    <row r="659" spans="55:57" x14ac:dyDescent="0.25">
      <c r="BC659" s="65"/>
      <c r="BD659" s="65"/>
      <c r="BE659" s="65"/>
    </row>
    <row r="660" spans="55:57" x14ac:dyDescent="0.25">
      <c r="BC660" s="65"/>
      <c r="BD660" s="65"/>
      <c r="BE660" s="65"/>
    </row>
    <row r="661" spans="55:57" x14ac:dyDescent="0.25">
      <c r="BC661" s="65"/>
      <c r="BD661" s="65"/>
      <c r="BE661" s="65"/>
    </row>
    <row r="662" spans="55:57" x14ac:dyDescent="0.25">
      <c r="BC662" s="65"/>
      <c r="BD662" s="65"/>
      <c r="BE662" s="65"/>
    </row>
    <row r="663" spans="55:57" x14ac:dyDescent="0.25">
      <c r="BC663" s="65"/>
      <c r="BD663" s="65"/>
      <c r="BE663" s="65"/>
    </row>
    <row r="664" spans="55:57" x14ac:dyDescent="0.25">
      <c r="BC664" s="65"/>
      <c r="BD664" s="65"/>
      <c r="BE664" s="65"/>
    </row>
    <row r="665" spans="55:57" x14ac:dyDescent="0.25">
      <c r="BC665" s="65"/>
      <c r="BD665" s="65"/>
      <c r="BE665" s="65"/>
    </row>
    <row r="666" spans="55:57" x14ac:dyDescent="0.25">
      <c r="BC666" s="65"/>
      <c r="BD666" s="65"/>
      <c r="BE666" s="65"/>
    </row>
    <row r="667" spans="55:57" x14ac:dyDescent="0.25">
      <c r="BC667" s="65"/>
      <c r="BD667" s="65"/>
      <c r="BE667" s="65"/>
    </row>
    <row r="668" spans="55:57" x14ac:dyDescent="0.25">
      <c r="BC668" s="65"/>
      <c r="BD668" s="65"/>
      <c r="BE668" s="65"/>
    </row>
    <row r="669" spans="55:57" x14ac:dyDescent="0.25">
      <c r="BC669" s="65"/>
      <c r="BD669" s="65"/>
      <c r="BE669" s="65"/>
    </row>
    <row r="670" spans="55:57" x14ac:dyDescent="0.25">
      <c r="BC670" s="65"/>
      <c r="BD670" s="65"/>
      <c r="BE670" s="65"/>
    </row>
    <row r="671" spans="55:57" x14ac:dyDescent="0.25">
      <c r="BC671" s="65"/>
      <c r="BD671" s="65"/>
      <c r="BE671" s="65"/>
    </row>
    <row r="672" spans="55:57" x14ac:dyDescent="0.25">
      <c r="BC672" s="65"/>
      <c r="BD672" s="65"/>
      <c r="BE672" s="65"/>
    </row>
    <row r="673" spans="55:57" x14ac:dyDescent="0.25">
      <c r="BC673" s="65"/>
      <c r="BD673" s="65"/>
      <c r="BE673" s="65"/>
    </row>
    <row r="674" spans="55:57" x14ac:dyDescent="0.25">
      <c r="BC674" s="65"/>
      <c r="BD674" s="65"/>
      <c r="BE674" s="65"/>
    </row>
    <row r="675" spans="55:57" x14ac:dyDescent="0.25">
      <c r="BC675" s="65"/>
      <c r="BD675" s="65"/>
      <c r="BE675" s="65"/>
    </row>
    <row r="676" spans="55:57" x14ac:dyDescent="0.25">
      <c r="BC676" s="65"/>
      <c r="BD676" s="65"/>
      <c r="BE676" s="65"/>
    </row>
    <row r="677" spans="55:57" x14ac:dyDescent="0.25">
      <c r="BC677" s="65"/>
      <c r="BD677" s="65"/>
      <c r="BE677" s="65"/>
    </row>
    <row r="678" spans="55:57" x14ac:dyDescent="0.25">
      <c r="BC678" s="65"/>
      <c r="BD678" s="65"/>
      <c r="BE678" s="65"/>
    </row>
    <row r="679" spans="55:57" x14ac:dyDescent="0.25">
      <c r="BC679" s="65"/>
      <c r="BD679" s="65"/>
      <c r="BE679" s="65"/>
    </row>
    <row r="680" spans="55:57" x14ac:dyDescent="0.25">
      <c r="BC680" s="65"/>
      <c r="BD680" s="65"/>
      <c r="BE680" s="65"/>
    </row>
    <row r="681" spans="55:57" x14ac:dyDescent="0.25">
      <c r="BC681" s="65"/>
      <c r="BD681" s="65"/>
      <c r="BE681" s="65"/>
    </row>
    <row r="682" spans="55:57" x14ac:dyDescent="0.25">
      <c r="BC682" s="65"/>
      <c r="BD682" s="65"/>
      <c r="BE682" s="65"/>
    </row>
    <row r="683" spans="55:57" x14ac:dyDescent="0.25">
      <c r="BC683" s="65"/>
      <c r="BD683" s="65"/>
      <c r="BE683" s="65"/>
    </row>
    <row r="684" spans="55:57" x14ac:dyDescent="0.25">
      <c r="BC684" s="65"/>
      <c r="BD684" s="65"/>
      <c r="BE684" s="65"/>
    </row>
    <row r="685" spans="55:57" x14ac:dyDescent="0.25">
      <c r="BC685" s="65"/>
      <c r="BD685" s="65"/>
      <c r="BE685" s="65"/>
    </row>
    <row r="686" spans="55:57" x14ac:dyDescent="0.25">
      <c r="BC686" s="65"/>
      <c r="BD686" s="65"/>
      <c r="BE686" s="65"/>
    </row>
    <row r="687" spans="55:57" x14ac:dyDescent="0.25">
      <c r="BC687" s="65"/>
      <c r="BD687" s="65"/>
      <c r="BE687" s="65"/>
    </row>
    <row r="688" spans="55:57" x14ac:dyDescent="0.25">
      <c r="BC688" s="65"/>
      <c r="BD688" s="65"/>
      <c r="BE688" s="65"/>
    </row>
    <row r="689" spans="55:57" x14ac:dyDescent="0.25">
      <c r="BC689" s="65"/>
      <c r="BD689" s="65"/>
      <c r="BE689" s="65"/>
    </row>
    <row r="690" spans="55:57" x14ac:dyDescent="0.25">
      <c r="BC690" s="65"/>
      <c r="BD690" s="65"/>
      <c r="BE690" s="65"/>
    </row>
    <row r="691" spans="55:57" x14ac:dyDescent="0.25">
      <c r="BC691" s="65"/>
      <c r="BD691" s="65"/>
      <c r="BE691" s="65"/>
    </row>
    <row r="692" spans="55:57" x14ac:dyDescent="0.25">
      <c r="BC692" s="65"/>
      <c r="BD692" s="65"/>
      <c r="BE692" s="65"/>
    </row>
    <row r="693" spans="55:57" x14ac:dyDescent="0.25">
      <c r="BC693" s="65"/>
      <c r="BD693" s="65"/>
      <c r="BE693" s="65"/>
    </row>
    <row r="694" spans="55:57" x14ac:dyDescent="0.25">
      <c r="BC694" s="65"/>
      <c r="BD694" s="65"/>
      <c r="BE694" s="65"/>
    </row>
    <row r="695" spans="55:57" x14ac:dyDescent="0.25">
      <c r="BC695" s="65"/>
      <c r="BD695" s="65"/>
      <c r="BE695" s="65"/>
    </row>
    <row r="696" spans="55:57" x14ac:dyDescent="0.25">
      <c r="BC696" s="65"/>
      <c r="BD696" s="65"/>
      <c r="BE696" s="65"/>
    </row>
    <row r="697" spans="55:57" x14ac:dyDescent="0.25">
      <c r="BC697" s="65"/>
      <c r="BD697" s="65"/>
      <c r="BE697" s="65"/>
    </row>
    <row r="698" spans="55:57" x14ac:dyDescent="0.25">
      <c r="BC698" s="65"/>
      <c r="BD698" s="65"/>
      <c r="BE698" s="65"/>
    </row>
    <row r="699" spans="55:57" x14ac:dyDescent="0.25">
      <c r="BC699" s="65"/>
      <c r="BD699" s="65"/>
      <c r="BE699" s="65"/>
    </row>
    <row r="700" spans="55:57" x14ac:dyDescent="0.25">
      <c r="BC700" s="65"/>
      <c r="BD700" s="65"/>
      <c r="BE700" s="65"/>
    </row>
    <row r="701" spans="55:57" x14ac:dyDescent="0.25">
      <c r="BC701" s="65"/>
      <c r="BD701" s="65"/>
      <c r="BE701" s="65"/>
    </row>
    <row r="702" spans="55:57" x14ac:dyDescent="0.25">
      <c r="BC702" s="65"/>
      <c r="BD702" s="65"/>
      <c r="BE702" s="65"/>
    </row>
    <row r="703" spans="55:57" x14ac:dyDescent="0.25">
      <c r="BC703" s="65"/>
      <c r="BD703" s="65"/>
      <c r="BE703" s="65"/>
    </row>
    <row r="704" spans="55:57" x14ac:dyDescent="0.25">
      <c r="BC704" s="65"/>
      <c r="BD704" s="65"/>
      <c r="BE704" s="65"/>
    </row>
    <row r="705" spans="55:57" x14ac:dyDescent="0.25">
      <c r="BC705" s="65"/>
      <c r="BD705" s="65"/>
      <c r="BE705" s="65"/>
    </row>
    <row r="706" spans="55:57" x14ac:dyDescent="0.25">
      <c r="BC706" s="65"/>
      <c r="BD706" s="65"/>
      <c r="BE706" s="65"/>
    </row>
    <row r="707" spans="55:57" x14ac:dyDescent="0.25">
      <c r="BC707" s="65"/>
      <c r="BD707" s="65"/>
      <c r="BE707" s="65"/>
    </row>
    <row r="708" spans="55:57" x14ac:dyDescent="0.25">
      <c r="BC708" s="65"/>
      <c r="BD708" s="65"/>
      <c r="BE708" s="65"/>
    </row>
    <row r="709" spans="55:57" x14ac:dyDescent="0.25">
      <c r="BC709" s="65"/>
      <c r="BD709" s="65"/>
      <c r="BE709" s="65"/>
    </row>
    <row r="710" spans="55:57" x14ac:dyDescent="0.25">
      <c r="BC710" s="65"/>
      <c r="BD710" s="65"/>
      <c r="BE710" s="65"/>
    </row>
    <row r="711" spans="55:57" x14ac:dyDescent="0.25">
      <c r="BC711" s="65"/>
      <c r="BD711" s="65"/>
      <c r="BE711" s="65"/>
    </row>
    <row r="712" spans="55:57" x14ac:dyDescent="0.25">
      <c r="BC712" s="65"/>
      <c r="BD712" s="65"/>
      <c r="BE712" s="65"/>
    </row>
    <row r="713" spans="55:57" x14ac:dyDescent="0.25">
      <c r="BC713" s="65"/>
      <c r="BD713" s="65"/>
      <c r="BE713" s="65"/>
    </row>
    <row r="714" spans="55:57" x14ac:dyDescent="0.25">
      <c r="BC714" s="65"/>
      <c r="BD714" s="65"/>
      <c r="BE714" s="65"/>
    </row>
    <row r="715" spans="55:57" x14ac:dyDescent="0.25">
      <c r="BC715" s="65"/>
      <c r="BD715" s="65"/>
      <c r="BE715" s="65"/>
    </row>
    <row r="716" spans="55:57" x14ac:dyDescent="0.25">
      <c r="BC716" s="65"/>
      <c r="BD716" s="65"/>
      <c r="BE716" s="65"/>
    </row>
    <row r="717" spans="55:57" x14ac:dyDescent="0.25">
      <c r="BC717" s="65"/>
      <c r="BD717" s="65"/>
      <c r="BE717" s="65"/>
    </row>
    <row r="718" spans="55:57" x14ac:dyDescent="0.25">
      <c r="BC718" s="65"/>
      <c r="BD718" s="65"/>
      <c r="BE718" s="65"/>
    </row>
    <row r="719" spans="55:57" x14ac:dyDescent="0.25">
      <c r="BC719" s="65"/>
      <c r="BD719" s="65"/>
      <c r="BE719" s="65"/>
    </row>
    <row r="720" spans="55:57" x14ac:dyDescent="0.25">
      <c r="BC720" s="65"/>
      <c r="BD720" s="65"/>
      <c r="BE720" s="65"/>
    </row>
    <row r="721" spans="55:57" x14ac:dyDescent="0.25">
      <c r="BC721" s="65"/>
      <c r="BD721" s="65"/>
      <c r="BE721" s="65"/>
    </row>
    <row r="722" spans="55:57" x14ac:dyDescent="0.25">
      <c r="BC722" s="65"/>
      <c r="BD722" s="65"/>
      <c r="BE722" s="65"/>
    </row>
    <row r="723" spans="55:57" x14ac:dyDescent="0.25">
      <c r="BC723" s="65"/>
      <c r="BD723" s="65"/>
      <c r="BE723" s="65"/>
    </row>
    <row r="724" spans="55:57" x14ac:dyDescent="0.25">
      <c r="BC724" s="65"/>
      <c r="BD724" s="65"/>
      <c r="BE724" s="65"/>
    </row>
    <row r="725" spans="55:57" x14ac:dyDescent="0.25">
      <c r="BC725" s="65"/>
      <c r="BD725" s="65"/>
      <c r="BE725" s="65"/>
    </row>
    <row r="726" spans="55:57" x14ac:dyDescent="0.25">
      <c r="BC726" s="65"/>
      <c r="BD726" s="65"/>
      <c r="BE726" s="65"/>
    </row>
    <row r="727" spans="55:57" x14ac:dyDescent="0.25">
      <c r="BC727" s="65"/>
      <c r="BD727" s="65"/>
      <c r="BE727" s="65"/>
    </row>
    <row r="728" spans="55:57" x14ac:dyDescent="0.25">
      <c r="BC728" s="65"/>
      <c r="BD728" s="65"/>
      <c r="BE728" s="65"/>
    </row>
    <row r="729" spans="55:57" x14ac:dyDescent="0.25">
      <c r="BC729" s="65"/>
      <c r="BD729" s="65"/>
      <c r="BE729" s="65"/>
    </row>
    <row r="730" spans="55:57" x14ac:dyDescent="0.25">
      <c r="BC730" s="65"/>
      <c r="BD730" s="65"/>
      <c r="BE730" s="65"/>
    </row>
    <row r="731" spans="55:57" x14ac:dyDescent="0.25">
      <c r="BC731" s="65"/>
      <c r="BD731" s="65"/>
      <c r="BE731" s="65"/>
    </row>
    <row r="732" spans="55:57" x14ac:dyDescent="0.25">
      <c r="BC732" s="65"/>
      <c r="BD732" s="65"/>
      <c r="BE732" s="65"/>
    </row>
    <row r="733" spans="55:57" x14ac:dyDescent="0.25">
      <c r="BC733" s="65"/>
      <c r="BD733" s="65"/>
      <c r="BE733" s="65"/>
    </row>
    <row r="734" spans="55:57" x14ac:dyDescent="0.25">
      <c r="BC734" s="65"/>
      <c r="BD734" s="65"/>
      <c r="BE734" s="65"/>
    </row>
    <row r="735" spans="55:57" x14ac:dyDescent="0.25">
      <c r="BC735" s="65"/>
      <c r="BD735" s="65"/>
      <c r="BE735" s="65"/>
    </row>
    <row r="736" spans="55:57" x14ac:dyDescent="0.25">
      <c r="BC736" s="65"/>
      <c r="BD736" s="65"/>
      <c r="BE736" s="65"/>
    </row>
    <row r="737" spans="55:57" x14ac:dyDescent="0.25">
      <c r="BC737" s="65"/>
      <c r="BD737" s="65"/>
      <c r="BE737" s="65"/>
    </row>
    <row r="738" spans="55:57" x14ac:dyDescent="0.25">
      <c r="BC738" s="65"/>
      <c r="BD738" s="65"/>
      <c r="BE738" s="65"/>
    </row>
    <row r="739" spans="55:57" x14ac:dyDescent="0.25">
      <c r="BC739" s="65"/>
      <c r="BD739" s="65"/>
      <c r="BE739" s="65"/>
    </row>
    <row r="740" spans="55:57" x14ac:dyDescent="0.25">
      <c r="BC740" s="65"/>
      <c r="BD740" s="65"/>
      <c r="BE740" s="65"/>
    </row>
    <row r="741" spans="55:57" x14ac:dyDescent="0.25">
      <c r="BC741" s="65"/>
      <c r="BD741" s="65"/>
      <c r="BE741" s="65"/>
    </row>
    <row r="742" spans="55:57" x14ac:dyDescent="0.25">
      <c r="BC742" s="65"/>
      <c r="BD742" s="65"/>
      <c r="BE742" s="65"/>
    </row>
    <row r="743" spans="55:57" x14ac:dyDescent="0.25">
      <c r="BC743" s="65"/>
      <c r="BD743" s="65"/>
      <c r="BE743" s="65"/>
    </row>
    <row r="744" spans="55:57" x14ac:dyDescent="0.25">
      <c r="BC744" s="65"/>
      <c r="BD744" s="65"/>
      <c r="BE744" s="65"/>
    </row>
    <row r="745" spans="55:57" x14ac:dyDescent="0.25">
      <c r="BC745" s="65"/>
      <c r="BD745" s="65"/>
      <c r="BE745" s="65"/>
    </row>
    <row r="746" spans="55:57" x14ac:dyDescent="0.25">
      <c r="BC746" s="65"/>
      <c r="BD746" s="65"/>
      <c r="BE746" s="65"/>
    </row>
    <row r="747" spans="55:57" x14ac:dyDescent="0.25">
      <c r="BC747" s="65"/>
      <c r="BD747" s="65"/>
      <c r="BE747" s="65"/>
    </row>
    <row r="748" spans="55:57" x14ac:dyDescent="0.25">
      <c r="BC748" s="65"/>
      <c r="BD748" s="65"/>
      <c r="BE748" s="65"/>
    </row>
    <row r="749" spans="55:57" x14ac:dyDescent="0.25">
      <c r="BC749" s="65"/>
      <c r="BD749" s="65"/>
      <c r="BE749" s="65"/>
    </row>
    <row r="750" spans="55:57" x14ac:dyDescent="0.25">
      <c r="BC750" s="65"/>
      <c r="BD750" s="65"/>
      <c r="BE750" s="65"/>
    </row>
    <row r="751" spans="55:57" x14ac:dyDescent="0.25">
      <c r="BC751" s="65"/>
      <c r="BD751" s="65"/>
      <c r="BE751" s="65"/>
    </row>
    <row r="752" spans="55:57" x14ac:dyDescent="0.25">
      <c r="BC752" s="65"/>
      <c r="BD752" s="65"/>
      <c r="BE752" s="65"/>
    </row>
    <row r="753" spans="55:57" x14ac:dyDescent="0.25">
      <c r="BC753" s="65"/>
      <c r="BD753" s="65"/>
      <c r="BE753" s="65"/>
    </row>
    <row r="754" spans="55:57" x14ac:dyDescent="0.25">
      <c r="BC754" s="65"/>
      <c r="BD754" s="65"/>
      <c r="BE754" s="65"/>
    </row>
    <row r="755" spans="55:57" x14ac:dyDescent="0.25">
      <c r="BC755" s="65"/>
      <c r="BD755" s="65"/>
      <c r="BE755" s="65"/>
    </row>
    <row r="756" spans="55:57" x14ac:dyDescent="0.25">
      <c r="BC756" s="65"/>
      <c r="BD756" s="65"/>
      <c r="BE756" s="65"/>
    </row>
    <row r="757" spans="55:57" x14ac:dyDescent="0.25">
      <c r="BC757" s="65"/>
      <c r="BD757" s="65"/>
      <c r="BE757" s="65"/>
    </row>
    <row r="758" spans="55:57" x14ac:dyDescent="0.25">
      <c r="BC758" s="65"/>
      <c r="BD758" s="65"/>
      <c r="BE758" s="65"/>
    </row>
    <row r="759" spans="55:57" x14ac:dyDescent="0.25">
      <c r="BC759" s="65"/>
      <c r="BD759" s="65"/>
      <c r="BE759" s="65"/>
    </row>
    <row r="760" spans="55:57" x14ac:dyDescent="0.25">
      <c r="BC760" s="65"/>
      <c r="BD760" s="65"/>
      <c r="BE760" s="65"/>
    </row>
    <row r="761" spans="55:57" x14ac:dyDescent="0.25">
      <c r="BC761" s="65"/>
      <c r="BD761" s="65"/>
      <c r="BE761" s="65"/>
    </row>
    <row r="762" spans="55:57" x14ac:dyDescent="0.25">
      <c r="BC762" s="65"/>
      <c r="BD762" s="65"/>
      <c r="BE762" s="65"/>
    </row>
    <row r="763" spans="55:57" x14ac:dyDescent="0.25">
      <c r="BC763" s="65"/>
      <c r="BD763" s="65"/>
      <c r="BE763" s="65"/>
    </row>
    <row r="764" spans="55:57" x14ac:dyDescent="0.25">
      <c r="BC764" s="65"/>
      <c r="BD764" s="65"/>
      <c r="BE764" s="65"/>
    </row>
    <row r="765" spans="55:57" x14ac:dyDescent="0.25">
      <c r="BC765" s="65"/>
      <c r="BD765" s="65"/>
      <c r="BE765" s="65"/>
    </row>
    <row r="766" spans="55:57" x14ac:dyDescent="0.25">
      <c r="BC766" s="65"/>
      <c r="BD766" s="65"/>
      <c r="BE766" s="65"/>
    </row>
    <row r="767" spans="55:57" x14ac:dyDescent="0.25">
      <c r="BC767" s="65"/>
      <c r="BD767" s="65"/>
      <c r="BE767" s="65"/>
    </row>
    <row r="768" spans="55:57" x14ac:dyDescent="0.25">
      <c r="BC768" s="65"/>
      <c r="BD768" s="65"/>
      <c r="BE768" s="65"/>
    </row>
    <row r="769" spans="55:57" x14ac:dyDescent="0.25">
      <c r="BC769" s="65"/>
      <c r="BD769" s="65"/>
      <c r="BE769" s="65"/>
    </row>
    <row r="770" spans="55:57" x14ac:dyDescent="0.25">
      <c r="BC770" s="65"/>
      <c r="BD770" s="65"/>
      <c r="BE770" s="65"/>
    </row>
    <row r="771" spans="55:57" x14ac:dyDescent="0.25">
      <c r="BC771" s="65"/>
      <c r="BD771" s="65"/>
      <c r="BE771" s="65"/>
    </row>
    <row r="772" spans="55:57" x14ac:dyDescent="0.25">
      <c r="BC772" s="65"/>
      <c r="BD772" s="65"/>
      <c r="BE772" s="65"/>
    </row>
    <row r="773" spans="55:57" x14ac:dyDescent="0.25">
      <c r="BC773" s="65"/>
      <c r="BD773" s="65"/>
      <c r="BE773" s="65"/>
    </row>
    <row r="774" spans="55:57" x14ac:dyDescent="0.25">
      <c r="BC774" s="65"/>
      <c r="BD774" s="65"/>
      <c r="BE774" s="65"/>
    </row>
    <row r="775" spans="55:57" x14ac:dyDescent="0.25">
      <c r="BC775" s="65"/>
      <c r="BD775" s="65"/>
      <c r="BE775" s="65"/>
    </row>
    <row r="776" spans="55:57" x14ac:dyDescent="0.25">
      <c r="BC776" s="65"/>
      <c r="BD776" s="65"/>
      <c r="BE776" s="65"/>
    </row>
    <row r="777" spans="55:57" x14ac:dyDescent="0.25">
      <c r="BC777" s="65"/>
      <c r="BD777" s="65"/>
      <c r="BE777" s="65"/>
    </row>
    <row r="778" spans="55:57" x14ac:dyDescent="0.25">
      <c r="BC778" s="65"/>
      <c r="BD778" s="65"/>
      <c r="BE778" s="65"/>
    </row>
    <row r="779" spans="55:57" x14ac:dyDescent="0.25">
      <c r="BC779" s="65"/>
      <c r="BD779" s="65"/>
      <c r="BE779" s="65"/>
    </row>
    <row r="780" spans="55:57" x14ac:dyDescent="0.25">
      <c r="BC780" s="65"/>
      <c r="BD780" s="65"/>
      <c r="BE780" s="65"/>
    </row>
    <row r="781" spans="55:57" x14ac:dyDescent="0.25">
      <c r="BC781" s="65"/>
      <c r="BD781" s="65"/>
      <c r="BE781" s="65"/>
    </row>
    <row r="782" spans="55:57" x14ac:dyDescent="0.25">
      <c r="BC782" s="65"/>
      <c r="BD782" s="65"/>
      <c r="BE782" s="65"/>
    </row>
    <row r="783" spans="55:57" x14ac:dyDescent="0.25">
      <c r="BC783" s="65"/>
      <c r="BD783" s="65"/>
      <c r="BE783" s="65"/>
    </row>
    <row r="784" spans="55:57" x14ac:dyDescent="0.25">
      <c r="BC784" s="65"/>
      <c r="BD784" s="65"/>
      <c r="BE784" s="65"/>
    </row>
    <row r="785" spans="55:57" x14ac:dyDescent="0.25">
      <c r="BC785" s="65"/>
      <c r="BD785" s="65"/>
      <c r="BE785" s="65"/>
    </row>
    <row r="786" spans="55:57" x14ac:dyDescent="0.25">
      <c r="BC786" s="65"/>
      <c r="BD786" s="65"/>
      <c r="BE786" s="65"/>
    </row>
    <row r="787" spans="55:57" x14ac:dyDescent="0.25">
      <c r="BC787" s="65"/>
      <c r="BD787" s="65"/>
      <c r="BE787" s="65"/>
    </row>
    <row r="788" spans="55:57" x14ac:dyDescent="0.25">
      <c r="BC788" s="65"/>
      <c r="BD788" s="65"/>
      <c r="BE788" s="65"/>
    </row>
    <row r="789" spans="55:57" x14ac:dyDescent="0.25">
      <c r="BC789" s="65"/>
      <c r="BD789" s="65"/>
      <c r="BE789" s="65"/>
    </row>
    <row r="790" spans="55:57" x14ac:dyDescent="0.25">
      <c r="BC790" s="65"/>
      <c r="BD790" s="65"/>
      <c r="BE790" s="65"/>
    </row>
    <row r="791" spans="55:57" x14ac:dyDescent="0.25">
      <c r="BC791" s="65"/>
      <c r="BD791" s="65"/>
      <c r="BE791" s="65"/>
    </row>
    <row r="792" spans="55:57" x14ac:dyDescent="0.25">
      <c r="BC792" s="65"/>
      <c r="BD792" s="65"/>
      <c r="BE792" s="65"/>
    </row>
    <row r="793" spans="55:57" x14ac:dyDescent="0.25">
      <c r="BC793" s="65"/>
      <c r="BD793" s="65"/>
      <c r="BE793" s="65"/>
    </row>
    <row r="794" spans="55:57" x14ac:dyDescent="0.25">
      <c r="BC794" s="65"/>
      <c r="BD794" s="65"/>
      <c r="BE794" s="65"/>
    </row>
    <row r="795" spans="55:57" x14ac:dyDescent="0.25">
      <c r="BC795" s="65"/>
      <c r="BD795" s="65"/>
      <c r="BE795" s="65"/>
    </row>
    <row r="796" spans="55:57" x14ac:dyDescent="0.25">
      <c r="BC796" s="65"/>
      <c r="BD796" s="65"/>
      <c r="BE796" s="65"/>
    </row>
    <row r="797" spans="55:57" x14ac:dyDescent="0.25">
      <c r="BC797" s="65"/>
      <c r="BD797" s="65"/>
      <c r="BE797" s="65"/>
    </row>
    <row r="798" spans="55:57" x14ac:dyDescent="0.25">
      <c r="BC798" s="65"/>
      <c r="BD798" s="65"/>
      <c r="BE798" s="65"/>
    </row>
    <row r="799" spans="55:57" x14ac:dyDescent="0.25">
      <c r="BC799" s="65"/>
      <c r="BD799" s="65"/>
      <c r="BE799" s="65"/>
    </row>
    <row r="800" spans="55:57" x14ac:dyDescent="0.25">
      <c r="BC800" s="65"/>
      <c r="BD800" s="65"/>
      <c r="BE800" s="65"/>
    </row>
    <row r="801" spans="55:57" x14ac:dyDescent="0.25">
      <c r="BC801" s="65"/>
      <c r="BD801" s="65"/>
      <c r="BE801" s="65"/>
    </row>
    <row r="802" spans="55:57" x14ac:dyDescent="0.25">
      <c r="BC802" s="65"/>
      <c r="BD802" s="65"/>
      <c r="BE802" s="65"/>
    </row>
    <row r="803" spans="55:57" x14ac:dyDescent="0.25">
      <c r="BC803" s="65"/>
      <c r="BD803" s="65"/>
      <c r="BE803" s="65"/>
    </row>
    <row r="804" spans="55:57" x14ac:dyDescent="0.25">
      <c r="BC804" s="65"/>
      <c r="BD804" s="65"/>
      <c r="BE804" s="65"/>
    </row>
    <row r="805" spans="55:57" x14ac:dyDescent="0.25">
      <c r="BC805" s="65"/>
      <c r="BD805" s="65"/>
      <c r="BE805" s="65"/>
    </row>
    <row r="806" spans="55:57" x14ac:dyDescent="0.25">
      <c r="BC806" s="65"/>
      <c r="BD806" s="65"/>
      <c r="BE806" s="65"/>
    </row>
    <row r="807" spans="55:57" x14ac:dyDescent="0.25">
      <c r="BC807" s="65"/>
      <c r="BD807" s="65"/>
      <c r="BE807" s="65"/>
    </row>
    <row r="808" spans="55:57" x14ac:dyDescent="0.25">
      <c r="BC808" s="65"/>
      <c r="BD808" s="65"/>
      <c r="BE808" s="65"/>
    </row>
    <row r="809" spans="55:57" x14ac:dyDescent="0.25">
      <c r="BC809" s="65"/>
      <c r="BD809" s="65"/>
      <c r="BE809" s="65"/>
    </row>
    <row r="810" spans="55:57" x14ac:dyDescent="0.25">
      <c r="BC810" s="65"/>
      <c r="BD810" s="65"/>
      <c r="BE810" s="65"/>
    </row>
    <row r="811" spans="55:57" x14ac:dyDescent="0.25">
      <c r="BC811" s="65"/>
      <c r="BD811" s="65"/>
      <c r="BE811" s="65"/>
    </row>
    <row r="812" spans="55:57" x14ac:dyDescent="0.25">
      <c r="BC812" s="65"/>
      <c r="BD812" s="65"/>
      <c r="BE812" s="65"/>
    </row>
    <row r="813" spans="55:57" x14ac:dyDescent="0.25">
      <c r="BC813" s="65"/>
      <c r="BD813" s="65"/>
      <c r="BE813" s="65"/>
    </row>
    <row r="814" spans="55:57" x14ac:dyDescent="0.25">
      <c r="BC814" s="65"/>
      <c r="BD814" s="65"/>
      <c r="BE814" s="65"/>
    </row>
    <row r="815" spans="55:57" x14ac:dyDescent="0.25">
      <c r="BC815" s="65"/>
      <c r="BD815" s="65"/>
      <c r="BE815" s="65"/>
    </row>
    <row r="816" spans="55:57" x14ac:dyDescent="0.25">
      <c r="BC816" s="65"/>
      <c r="BD816" s="65"/>
      <c r="BE816" s="65"/>
    </row>
    <row r="817" spans="55:57" x14ac:dyDescent="0.25">
      <c r="BC817" s="65"/>
      <c r="BD817" s="65"/>
      <c r="BE817" s="65"/>
    </row>
    <row r="818" spans="55:57" x14ac:dyDescent="0.25">
      <c r="BC818" s="65"/>
      <c r="BD818" s="65"/>
      <c r="BE818" s="65"/>
    </row>
    <row r="819" spans="55:57" x14ac:dyDescent="0.25">
      <c r="BC819" s="65"/>
      <c r="BD819" s="65"/>
      <c r="BE819" s="65"/>
    </row>
    <row r="820" spans="55:57" x14ac:dyDescent="0.25">
      <c r="BC820" s="65"/>
      <c r="BD820" s="65"/>
      <c r="BE820" s="65"/>
    </row>
    <row r="821" spans="55:57" x14ac:dyDescent="0.25">
      <c r="BC821" s="65"/>
      <c r="BD821" s="65"/>
      <c r="BE821" s="65"/>
    </row>
    <row r="822" spans="55:57" x14ac:dyDescent="0.25">
      <c r="BC822" s="65"/>
      <c r="BD822" s="65"/>
      <c r="BE822" s="65"/>
    </row>
    <row r="823" spans="55:57" x14ac:dyDescent="0.25">
      <c r="BC823" s="65"/>
      <c r="BD823" s="65"/>
      <c r="BE823" s="65"/>
    </row>
    <row r="824" spans="55:57" x14ac:dyDescent="0.25">
      <c r="BC824" s="65"/>
      <c r="BD824" s="65"/>
      <c r="BE824" s="65"/>
    </row>
    <row r="825" spans="55:57" x14ac:dyDescent="0.25">
      <c r="BC825" s="65"/>
      <c r="BD825" s="65"/>
      <c r="BE825" s="65"/>
    </row>
    <row r="826" spans="55:57" x14ac:dyDescent="0.25">
      <c r="BC826" s="65"/>
      <c r="BD826" s="65"/>
      <c r="BE826" s="65"/>
    </row>
    <row r="827" spans="55:57" x14ac:dyDescent="0.25">
      <c r="BC827" s="65"/>
      <c r="BD827" s="65"/>
      <c r="BE827" s="65"/>
    </row>
    <row r="828" spans="55:57" x14ac:dyDescent="0.25">
      <c r="BC828" s="65"/>
      <c r="BD828" s="65"/>
      <c r="BE828" s="65"/>
    </row>
    <row r="829" spans="55:57" x14ac:dyDescent="0.25">
      <c r="BC829" s="65"/>
      <c r="BD829" s="65"/>
      <c r="BE829" s="65"/>
    </row>
    <row r="830" spans="55:57" x14ac:dyDescent="0.25">
      <c r="BC830" s="65"/>
      <c r="BD830" s="65"/>
      <c r="BE830" s="65"/>
    </row>
    <row r="831" spans="55:57" x14ac:dyDescent="0.25">
      <c r="BC831" s="65"/>
      <c r="BD831" s="65"/>
      <c r="BE831" s="65"/>
    </row>
    <row r="832" spans="55:57" x14ac:dyDescent="0.25">
      <c r="BC832" s="65"/>
      <c r="BD832" s="65"/>
      <c r="BE832" s="65"/>
    </row>
    <row r="833" spans="55:57" x14ac:dyDescent="0.25">
      <c r="BC833" s="65"/>
      <c r="BD833" s="65"/>
      <c r="BE833" s="65"/>
    </row>
    <row r="834" spans="55:57" x14ac:dyDescent="0.25">
      <c r="BC834" s="65"/>
      <c r="BD834" s="65"/>
      <c r="BE834" s="65"/>
    </row>
    <row r="835" spans="55:57" x14ac:dyDescent="0.25">
      <c r="BC835" s="65"/>
      <c r="BD835" s="65"/>
      <c r="BE835" s="65"/>
    </row>
    <row r="836" spans="55:57" x14ac:dyDescent="0.25">
      <c r="BC836" s="65"/>
      <c r="BD836" s="65"/>
      <c r="BE836" s="65"/>
    </row>
    <row r="837" spans="55:57" x14ac:dyDescent="0.25">
      <c r="BC837" s="65"/>
      <c r="BD837" s="65"/>
      <c r="BE837" s="65"/>
    </row>
    <row r="838" spans="55:57" x14ac:dyDescent="0.25">
      <c r="BC838" s="65"/>
      <c r="BD838" s="65"/>
      <c r="BE838" s="65"/>
    </row>
    <row r="839" spans="55:57" x14ac:dyDescent="0.25">
      <c r="BC839" s="65"/>
      <c r="BD839" s="65"/>
      <c r="BE839" s="65"/>
    </row>
    <row r="840" spans="55:57" x14ac:dyDescent="0.25">
      <c r="BC840" s="65"/>
      <c r="BD840" s="65"/>
      <c r="BE840" s="65"/>
    </row>
    <row r="841" spans="55:57" x14ac:dyDescent="0.25">
      <c r="BC841" s="65"/>
      <c r="BD841" s="65"/>
      <c r="BE841" s="65"/>
    </row>
    <row r="842" spans="55:57" x14ac:dyDescent="0.25">
      <c r="BC842" s="65"/>
      <c r="BD842" s="65"/>
      <c r="BE842" s="65"/>
    </row>
    <row r="843" spans="55:57" x14ac:dyDescent="0.25">
      <c r="BC843" s="65"/>
      <c r="BD843" s="65"/>
      <c r="BE843" s="65"/>
    </row>
    <row r="844" spans="55:57" x14ac:dyDescent="0.25">
      <c r="BC844" s="65"/>
      <c r="BD844" s="65"/>
      <c r="BE844" s="65"/>
    </row>
    <row r="845" spans="55:57" x14ac:dyDescent="0.25">
      <c r="BC845" s="65"/>
      <c r="BD845" s="65"/>
      <c r="BE845" s="65"/>
    </row>
    <row r="846" spans="55:57" x14ac:dyDescent="0.25">
      <c r="BC846" s="65"/>
      <c r="BD846" s="65"/>
      <c r="BE846" s="65"/>
    </row>
    <row r="847" spans="55:57" x14ac:dyDescent="0.25">
      <c r="BC847" s="65"/>
      <c r="BD847" s="65"/>
      <c r="BE847" s="65"/>
    </row>
    <row r="848" spans="55:57" x14ac:dyDescent="0.25">
      <c r="BC848" s="65"/>
      <c r="BD848" s="65"/>
      <c r="BE848" s="65"/>
    </row>
    <row r="849" spans="55:57" x14ac:dyDescent="0.25">
      <c r="BC849" s="65"/>
      <c r="BD849" s="65"/>
      <c r="BE849" s="65"/>
    </row>
    <row r="850" spans="55:57" x14ac:dyDescent="0.25">
      <c r="BC850" s="65"/>
      <c r="BD850" s="65"/>
      <c r="BE850" s="65"/>
    </row>
    <row r="851" spans="55:57" x14ac:dyDescent="0.25">
      <c r="BC851" s="65"/>
      <c r="BD851" s="65"/>
      <c r="BE851" s="65"/>
    </row>
    <row r="852" spans="55:57" x14ac:dyDescent="0.25">
      <c r="BC852" s="65"/>
      <c r="BD852" s="65"/>
      <c r="BE852" s="65"/>
    </row>
    <row r="853" spans="55:57" x14ac:dyDescent="0.25">
      <c r="BC853" s="65"/>
      <c r="BD853" s="65"/>
      <c r="BE853" s="65"/>
    </row>
    <row r="854" spans="55:57" x14ac:dyDescent="0.25">
      <c r="BC854" s="65"/>
      <c r="BD854" s="65"/>
      <c r="BE854" s="65"/>
    </row>
    <row r="855" spans="55:57" x14ac:dyDescent="0.25">
      <c r="BC855" s="65"/>
      <c r="BD855" s="65"/>
      <c r="BE855" s="65"/>
    </row>
    <row r="856" spans="55:57" x14ac:dyDescent="0.25">
      <c r="BC856" s="65"/>
      <c r="BD856" s="65"/>
      <c r="BE856" s="65"/>
    </row>
    <row r="857" spans="55:57" x14ac:dyDescent="0.25">
      <c r="BC857" s="65"/>
      <c r="BD857" s="65"/>
      <c r="BE857" s="65"/>
    </row>
    <row r="858" spans="55:57" x14ac:dyDescent="0.25">
      <c r="BC858" s="65"/>
      <c r="BD858" s="65"/>
      <c r="BE858" s="65"/>
    </row>
    <row r="859" spans="55:57" x14ac:dyDescent="0.25">
      <c r="BC859" s="65"/>
      <c r="BD859" s="65"/>
      <c r="BE859" s="65"/>
    </row>
    <row r="860" spans="55:57" x14ac:dyDescent="0.25">
      <c r="BC860" s="65"/>
      <c r="BD860" s="65"/>
      <c r="BE860" s="65"/>
    </row>
    <row r="861" spans="55:57" x14ac:dyDescent="0.25">
      <c r="BC861" s="65"/>
      <c r="BD861" s="65"/>
      <c r="BE861" s="65"/>
    </row>
    <row r="862" spans="55:57" x14ac:dyDescent="0.25">
      <c r="BC862" s="65"/>
      <c r="BD862" s="65"/>
      <c r="BE862" s="65"/>
    </row>
    <row r="863" spans="55:57" x14ac:dyDescent="0.25">
      <c r="BC863" s="65"/>
      <c r="BD863" s="65"/>
      <c r="BE863" s="65"/>
    </row>
    <row r="864" spans="55:57" x14ac:dyDescent="0.25">
      <c r="BC864" s="65"/>
      <c r="BD864" s="65"/>
      <c r="BE864" s="65"/>
    </row>
    <row r="865" spans="55:57" x14ac:dyDescent="0.25">
      <c r="BC865" s="65"/>
      <c r="BD865" s="65"/>
      <c r="BE865" s="65"/>
    </row>
    <row r="866" spans="55:57" x14ac:dyDescent="0.25">
      <c r="BC866" s="65"/>
      <c r="BD866" s="65"/>
      <c r="BE866" s="65"/>
    </row>
    <row r="867" spans="55:57" x14ac:dyDescent="0.25">
      <c r="BC867" s="65"/>
      <c r="BD867" s="65"/>
      <c r="BE867" s="65"/>
    </row>
    <row r="868" spans="55:57" x14ac:dyDescent="0.25">
      <c r="BC868" s="65"/>
      <c r="BD868" s="65"/>
      <c r="BE868" s="65"/>
    </row>
    <row r="869" spans="55:57" x14ac:dyDescent="0.25">
      <c r="BC869" s="65"/>
      <c r="BD869" s="65"/>
      <c r="BE869" s="65"/>
    </row>
    <row r="870" spans="55:57" x14ac:dyDescent="0.25">
      <c r="BC870" s="65"/>
      <c r="BD870" s="65"/>
      <c r="BE870" s="65"/>
    </row>
    <row r="871" spans="55:57" x14ac:dyDescent="0.25">
      <c r="BC871" s="65"/>
      <c r="BD871" s="65"/>
      <c r="BE871" s="65"/>
    </row>
    <row r="872" spans="55:57" x14ac:dyDescent="0.25">
      <c r="BC872" s="65"/>
      <c r="BD872" s="65"/>
      <c r="BE872" s="65"/>
    </row>
    <row r="873" spans="55:57" x14ac:dyDescent="0.25">
      <c r="BC873" s="65"/>
      <c r="BD873" s="65"/>
      <c r="BE873" s="65"/>
    </row>
    <row r="874" spans="55:57" x14ac:dyDescent="0.25">
      <c r="BC874" s="65"/>
      <c r="BD874" s="65"/>
      <c r="BE874" s="65"/>
    </row>
    <row r="875" spans="55:57" x14ac:dyDescent="0.25">
      <c r="BC875" s="65"/>
      <c r="BD875" s="65"/>
      <c r="BE875" s="65"/>
    </row>
    <row r="876" spans="55:57" x14ac:dyDescent="0.25">
      <c r="BC876" s="65"/>
      <c r="BD876" s="65"/>
      <c r="BE876" s="65"/>
    </row>
    <row r="877" spans="55:57" x14ac:dyDescent="0.25">
      <c r="BC877" s="65"/>
      <c r="BD877" s="65"/>
      <c r="BE877" s="65"/>
    </row>
    <row r="878" spans="55:57" x14ac:dyDescent="0.25">
      <c r="BC878" s="65"/>
      <c r="BD878" s="65"/>
      <c r="BE878" s="65"/>
    </row>
    <row r="879" spans="55:57" x14ac:dyDescent="0.25">
      <c r="BC879" s="65"/>
      <c r="BD879" s="65"/>
      <c r="BE879" s="65"/>
    </row>
    <row r="880" spans="55:57" x14ac:dyDescent="0.25">
      <c r="BC880" s="65"/>
      <c r="BD880" s="65"/>
      <c r="BE880" s="65"/>
    </row>
    <row r="881" spans="55:57" x14ac:dyDescent="0.25">
      <c r="BC881" s="65"/>
      <c r="BD881" s="65"/>
      <c r="BE881" s="65"/>
    </row>
    <row r="882" spans="55:57" x14ac:dyDescent="0.25">
      <c r="BC882" s="65"/>
      <c r="BD882" s="65"/>
      <c r="BE882" s="65"/>
    </row>
    <row r="883" spans="55:57" x14ac:dyDescent="0.25">
      <c r="BC883" s="65"/>
      <c r="BD883" s="65"/>
      <c r="BE883" s="65"/>
    </row>
    <row r="884" spans="55:57" x14ac:dyDescent="0.25">
      <c r="BC884" s="65"/>
      <c r="BD884" s="65"/>
      <c r="BE884" s="65"/>
    </row>
    <row r="885" spans="55:57" x14ac:dyDescent="0.25">
      <c r="BC885" s="65"/>
      <c r="BD885" s="65"/>
      <c r="BE885" s="65"/>
    </row>
    <row r="886" spans="55:57" x14ac:dyDescent="0.25">
      <c r="BC886" s="65"/>
      <c r="BD886" s="65"/>
      <c r="BE886" s="65"/>
    </row>
    <row r="887" spans="55:57" x14ac:dyDescent="0.25">
      <c r="BC887" s="65"/>
      <c r="BD887" s="65"/>
      <c r="BE887" s="65"/>
    </row>
    <row r="888" spans="55:57" x14ac:dyDescent="0.25">
      <c r="BC888" s="65"/>
      <c r="BD888" s="65"/>
      <c r="BE888" s="65"/>
    </row>
    <row r="889" spans="55:57" x14ac:dyDescent="0.25">
      <c r="BC889" s="65"/>
      <c r="BD889" s="65"/>
      <c r="BE889" s="65"/>
    </row>
    <row r="890" spans="55:57" x14ac:dyDescent="0.25">
      <c r="BC890" s="65"/>
      <c r="BD890" s="65"/>
      <c r="BE890" s="65"/>
    </row>
    <row r="891" spans="55:57" x14ac:dyDescent="0.25">
      <c r="BC891" s="65"/>
      <c r="BD891" s="65"/>
      <c r="BE891" s="65"/>
    </row>
    <row r="892" spans="55:57" x14ac:dyDescent="0.25">
      <c r="BC892" s="65"/>
      <c r="BD892" s="65"/>
      <c r="BE892" s="65"/>
    </row>
    <row r="893" spans="55:57" x14ac:dyDescent="0.25">
      <c r="BC893" s="65"/>
      <c r="BD893" s="65"/>
      <c r="BE893" s="65"/>
    </row>
    <row r="894" spans="55:57" x14ac:dyDescent="0.25">
      <c r="BC894" s="65"/>
      <c r="BD894" s="65"/>
      <c r="BE894" s="65"/>
    </row>
    <row r="895" spans="55:57" x14ac:dyDescent="0.25">
      <c r="BC895" s="65"/>
      <c r="BD895" s="65"/>
      <c r="BE895" s="65"/>
    </row>
    <row r="896" spans="55:57" x14ac:dyDescent="0.25">
      <c r="BC896" s="65"/>
      <c r="BD896" s="65"/>
      <c r="BE896" s="65"/>
    </row>
    <row r="897" spans="55:57" x14ac:dyDescent="0.25">
      <c r="BC897" s="65"/>
      <c r="BD897" s="65"/>
      <c r="BE897" s="65"/>
    </row>
    <row r="898" spans="55:57" x14ac:dyDescent="0.25">
      <c r="BC898" s="65"/>
      <c r="BD898" s="65"/>
      <c r="BE898" s="65"/>
    </row>
    <row r="899" spans="55:57" x14ac:dyDescent="0.25">
      <c r="BC899" s="65"/>
      <c r="BD899" s="65"/>
      <c r="BE899" s="65"/>
    </row>
    <row r="900" spans="55:57" x14ac:dyDescent="0.25">
      <c r="BC900" s="65"/>
      <c r="BD900" s="65"/>
      <c r="BE900" s="65"/>
    </row>
    <row r="901" spans="55:57" x14ac:dyDescent="0.25">
      <c r="BC901" s="65"/>
      <c r="BD901" s="65"/>
      <c r="BE901" s="65"/>
    </row>
    <row r="902" spans="55:57" x14ac:dyDescent="0.25">
      <c r="BC902" s="65"/>
      <c r="BD902" s="65"/>
      <c r="BE902" s="65"/>
    </row>
    <row r="903" spans="55:57" x14ac:dyDescent="0.25">
      <c r="BC903" s="65"/>
      <c r="BD903" s="65"/>
      <c r="BE903" s="65"/>
    </row>
    <row r="904" spans="55:57" x14ac:dyDescent="0.25">
      <c r="BC904" s="65"/>
      <c r="BD904" s="65"/>
      <c r="BE904" s="65"/>
    </row>
    <row r="905" spans="55:57" x14ac:dyDescent="0.25">
      <c r="BC905" s="65"/>
      <c r="BD905" s="65"/>
      <c r="BE905" s="65"/>
    </row>
    <row r="906" spans="55:57" x14ac:dyDescent="0.25">
      <c r="BC906" s="65"/>
      <c r="BD906" s="65"/>
      <c r="BE906" s="65"/>
    </row>
    <row r="907" spans="55:57" x14ac:dyDescent="0.25">
      <c r="BC907" s="65"/>
      <c r="BD907" s="65"/>
      <c r="BE907" s="65"/>
    </row>
    <row r="908" spans="55:57" x14ac:dyDescent="0.25">
      <c r="BC908" s="65"/>
      <c r="BD908" s="65"/>
      <c r="BE908" s="65"/>
    </row>
    <row r="909" spans="55:57" x14ac:dyDescent="0.25">
      <c r="BC909" s="65"/>
      <c r="BD909" s="65"/>
      <c r="BE909" s="65"/>
    </row>
    <row r="910" spans="55:57" x14ac:dyDescent="0.25">
      <c r="BC910" s="65"/>
      <c r="BD910" s="65"/>
      <c r="BE910" s="65"/>
    </row>
    <row r="911" spans="55:57" x14ac:dyDescent="0.25">
      <c r="BC911" s="65"/>
      <c r="BD911" s="65"/>
      <c r="BE911" s="65"/>
    </row>
    <row r="912" spans="55:57" x14ac:dyDescent="0.25">
      <c r="BC912" s="65"/>
      <c r="BD912" s="65"/>
      <c r="BE912" s="65"/>
    </row>
    <row r="913" spans="55:57" x14ac:dyDescent="0.25">
      <c r="BC913" s="65"/>
      <c r="BD913" s="65"/>
      <c r="BE913" s="65"/>
    </row>
    <row r="914" spans="55:57" x14ac:dyDescent="0.25">
      <c r="BC914" s="65"/>
      <c r="BD914" s="65"/>
      <c r="BE914" s="65"/>
    </row>
    <row r="915" spans="55:57" x14ac:dyDescent="0.25">
      <c r="BC915" s="65"/>
      <c r="BD915" s="65"/>
      <c r="BE915" s="65"/>
    </row>
    <row r="916" spans="55:57" x14ac:dyDescent="0.25">
      <c r="BC916" s="65"/>
      <c r="BD916" s="65"/>
      <c r="BE916" s="65"/>
    </row>
    <row r="917" spans="55:57" x14ac:dyDescent="0.25">
      <c r="BC917" s="65"/>
      <c r="BD917" s="65"/>
      <c r="BE917" s="65"/>
    </row>
    <row r="918" spans="55:57" x14ac:dyDescent="0.25">
      <c r="BC918" s="65"/>
      <c r="BD918" s="65"/>
      <c r="BE918" s="65"/>
    </row>
    <row r="919" spans="55:57" x14ac:dyDescent="0.25">
      <c r="BC919" s="65"/>
      <c r="BD919" s="65"/>
      <c r="BE919" s="65"/>
    </row>
    <row r="920" spans="55:57" x14ac:dyDescent="0.25">
      <c r="BC920" s="65"/>
      <c r="BD920" s="65"/>
      <c r="BE920" s="65"/>
    </row>
    <row r="921" spans="55:57" x14ac:dyDescent="0.25">
      <c r="BC921" s="65"/>
      <c r="BD921" s="65"/>
      <c r="BE921" s="65"/>
    </row>
    <row r="922" spans="55:57" x14ac:dyDescent="0.25">
      <c r="BC922" s="65"/>
      <c r="BD922" s="65"/>
      <c r="BE922" s="65"/>
    </row>
    <row r="923" spans="55:57" x14ac:dyDescent="0.25">
      <c r="BC923" s="65"/>
      <c r="BD923" s="65"/>
      <c r="BE923" s="65"/>
    </row>
    <row r="924" spans="55:57" x14ac:dyDescent="0.25">
      <c r="BC924" s="65"/>
      <c r="BD924" s="65"/>
      <c r="BE924" s="65"/>
    </row>
    <row r="925" spans="55:57" x14ac:dyDescent="0.25">
      <c r="BC925" s="65"/>
      <c r="BD925" s="65"/>
      <c r="BE925" s="65"/>
    </row>
    <row r="926" spans="55:57" x14ac:dyDescent="0.25">
      <c r="BC926" s="65"/>
      <c r="BD926" s="65"/>
      <c r="BE926" s="65"/>
    </row>
    <row r="927" spans="55:57" x14ac:dyDescent="0.25">
      <c r="BC927" s="65"/>
      <c r="BD927" s="65"/>
      <c r="BE927" s="65"/>
    </row>
    <row r="928" spans="55:57" x14ac:dyDescent="0.25">
      <c r="BC928" s="65"/>
      <c r="BD928" s="65"/>
      <c r="BE928" s="65"/>
    </row>
    <row r="929" spans="55:57" x14ac:dyDescent="0.25">
      <c r="BC929" s="65"/>
      <c r="BD929" s="65"/>
      <c r="BE929" s="65"/>
    </row>
    <row r="930" spans="55:57" x14ac:dyDescent="0.25">
      <c r="BC930" s="65"/>
      <c r="BD930" s="65"/>
      <c r="BE930" s="65"/>
    </row>
    <row r="931" spans="55:57" x14ac:dyDescent="0.25">
      <c r="BC931" s="65"/>
      <c r="BD931" s="65"/>
      <c r="BE931" s="65"/>
    </row>
    <row r="932" spans="55:57" x14ac:dyDescent="0.25">
      <c r="BC932" s="65"/>
      <c r="BD932" s="65"/>
      <c r="BE932" s="65"/>
    </row>
    <row r="933" spans="55:57" x14ac:dyDescent="0.25">
      <c r="BC933" s="65"/>
      <c r="BD933" s="65"/>
      <c r="BE933" s="65"/>
    </row>
    <row r="934" spans="55:57" x14ac:dyDescent="0.25">
      <c r="BC934" s="65"/>
      <c r="BD934" s="65"/>
      <c r="BE934" s="65"/>
    </row>
    <row r="935" spans="55:57" x14ac:dyDescent="0.25">
      <c r="BC935" s="65"/>
      <c r="BD935" s="65"/>
      <c r="BE935" s="65"/>
    </row>
    <row r="936" spans="55:57" x14ac:dyDescent="0.25">
      <c r="BC936" s="65"/>
      <c r="BD936" s="65"/>
      <c r="BE936" s="65"/>
    </row>
    <row r="937" spans="55:57" x14ac:dyDescent="0.25">
      <c r="BC937" s="65"/>
      <c r="BD937" s="65"/>
      <c r="BE937" s="65"/>
    </row>
    <row r="938" spans="55:57" x14ac:dyDescent="0.25">
      <c r="BC938" s="65"/>
      <c r="BD938" s="65"/>
      <c r="BE938" s="65"/>
    </row>
    <row r="939" spans="55:57" x14ac:dyDescent="0.25">
      <c r="BC939" s="65"/>
      <c r="BD939" s="65"/>
      <c r="BE939" s="65"/>
    </row>
    <row r="940" spans="55:57" x14ac:dyDescent="0.25">
      <c r="BC940" s="65"/>
      <c r="BD940" s="65"/>
      <c r="BE940" s="65"/>
    </row>
    <row r="941" spans="55:57" x14ac:dyDescent="0.25">
      <c r="BC941" s="65"/>
      <c r="BD941" s="65"/>
      <c r="BE941" s="65"/>
    </row>
    <row r="942" spans="55:57" x14ac:dyDescent="0.25">
      <c r="BC942" s="65"/>
      <c r="BD942" s="65"/>
      <c r="BE942" s="65"/>
    </row>
    <row r="943" spans="55:57" x14ac:dyDescent="0.25">
      <c r="BC943" s="65"/>
      <c r="BD943" s="65"/>
      <c r="BE943" s="65"/>
    </row>
    <row r="944" spans="55:57" x14ac:dyDescent="0.25">
      <c r="BC944" s="65"/>
      <c r="BD944" s="65"/>
      <c r="BE944" s="65"/>
    </row>
    <row r="945" spans="55:57" x14ac:dyDescent="0.25">
      <c r="BC945" s="65"/>
      <c r="BD945" s="65"/>
      <c r="BE945" s="65"/>
    </row>
    <row r="946" spans="55:57" x14ac:dyDescent="0.25">
      <c r="BC946" s="65"/>
      <c r="BD946" s="65"/>
      <c r="BE946" s="65"/>
    </row>
    <row r="947" spans="55:57" x14ac:dyDescent="0.25">
      <c r="BC947" s="65"/>
      <c r="BD947" s="65"/>
      <c r="BE947" s="65"/>
    </row>
    <row r="948" spans="55:57" x14ac:dyDescent="0.25">
      <c r="BC948" s="65"/>
      <c r="BD948" s="65"/>
      <c r="BE948" s="65"/>
    </row>
    <row r="949" spans="55:57" x14ac:dyDescent="0.25">
      <c r="BC949" s="65"/>
      <c r="BD949" s="65"/>
      <c r="BE949" s="65"/>
    </row>
    <row r="950" spans="55:57" x14ac:dyDescent="0.25">
      <c r="BC950" s="65"/>
      <c r="BD950" s="65"/>
      <c r="BE950" s="65"/>
    </row>
    <row r="951" spans="55:57" x14ac:dyDescent="0.25">
      <c r="BC951" s="65"/>
      <c r="BD951" s="65"/>
      <c r="BE951" s="65"/>
    </row>
    <row r="952" spans="55:57" x14ac:dyDescent="0.25">
      <c r="BC952" s="65"/>
      <c r="BD952" s="65"/>
      <c r="BE952" s="65"/>
    </row>
    <row r="953" spans="55:57" x14ac:dyDescent="0.25">
      <c r="BC953" s="65"/>
      <c r="BD953" s="65"/>
      <c r="BE953" s="65"/>
    </row>
    <row r="954" spans="55:57" x14ac:dyDescent="0.25">
      <c r="BC954" s="65"/>
      <c r="BD954" s="65"/>
      <c r="BE954" s="65"/>
    </row>
    <row r="955" spans="55:57" x14ac:dyDescent="0.25">
      <c r="BC955" s="65"/>
      <c r="BD955" s="65"/>
      <c r="BE955" s="65"/>
    </row>
    <row r="956" spans="55:57" x14ac:dyDescent="0.25">
      <c r="BC956" s="65"/>
      <c r="BD956" s="65"/>
      <c r="BE956" s="65"/>
    </row>
    <row r="957" spans="55:57" x14ac:dyDescent="0.25">
      <c r="BC957" s="65"/>
      <c r="BD957" s="65"/>
      <c r="BE957" s="65"/>
    </row>
    <row r="958" spans="55:57" x14ac:dyDescent="0.25">
      <c r="BC958" s="65"/>
      <c r="BD958" s="65"/>
      <c r="BE958" s="65"/>
    </row>
    <row r="959" spans="55:57" x14ac:dyDescent="0.25">
      <c r="BC959" s="65"/>
      <c r="BD959" s="65"/>
      <c r="BE959" s="65"/>
    </row>
    <row r="960" spans="55:57" x14ac:dyDescent="0.25">
      <c r="BC960" s="65"/>
      <c r="BD960" s="65"/>
      <c r="BE960" s="65"/>
    </row>
    <row r="961" spans="55:57" x14ac:dyDescent="0.25">
      <c r="BC961" s="65"/>
      <c r="BD961" s="65"/>
      <c r="BE961" s="65"/>
    </row>
    <row r="962" spans="55:57" x14ac:dyDescent="0.25">
      <c r="BC962" s="65"/>
      <c r="BD962" s="65"/>
      <c r="BE962" s="65"/>
    </row>
    <row r="963" spans="55:57" x14ac:dyDescent="0.25">
      <c r="BC963" s="65"/>
      <c r="BD963" s="65"/>
      <c r="BE963" s="65"/>
    </row>
    <row r="964" spans="55:57" x14ac:dyDescent="0.25">
      <c r="BC964" s="65"/>
      <c r="BD964" s="65"/>
      <c r="BE964" s="65"/>
    </row>
    <row r="965" spans="55:57" x14ac:dyDescent="0.25">
      <c r="BC965" s="65"/>
      <c r="BD965" s="65"/>
      <c r="BE965" s="65"/>
    </row>
    <row r="966" spans="55:57" x14ac:dyDescent="0.25">
      <c r="BC966" s="65"/>
      <c r="BD966" s="65"/>
      <c r="BE966" s="65"/>
    </row>
    <row r="967" spans="55:57" x14ac:dyDescent="0.25">
      <c r="BC967" s="65"/>
      <c r="BD967" s="65"/>
      <c r="BE967" s="65"/>
    </row>
    <row r="968" spans="55:57" x14ac:dyDescent="0.25">
      <c r="BC968" s="65"/>
      <c r="BD968" s="65"/>
      <c r="BE968" s="65"/>
    </row>
    <row r="969" spans="55:57" x14ac:dyDescent="0.25">
      <c r="BC969" s="65"/>
      <c r="BD969" s="65"/>
      <c r="BE969" s="65"/>
    </row>
    <row r="970" spans="55:57" x14ac:dyDescent="0.25">
      <c r="BC970" s="65"/>
      <c r="BD970" s="65"/>
      <c r="BE970" s="65"/>
    </row>
    <row r="971" spans="55:57" x14ac:dyDescent="0.25">
      <c r="BC971" s="65"/>
      <c r="BD971" s="65"/>
      <c r="BE971" s="65"/>
    </row>
    <row r="972" spans="55:57" x14ac:dyDescent="0.25">
      <c r="BC972" s="65"/>
      <c r="BD972" s="65"/>
      <c r="BE972" s="65"/>
    </row>
    <row r="973" spans="55:57" x14ac:dyDescent="0.25">
      <c r="BC973" s="65"/>
      <c r="BD973" s="65"/>
      <c r="BE973" s="65"/>
    </row>
    <row r="974" spans="55:57" x14ac:dyDescent="0.25">
      <c r="BC974" s="65"/>
      <c r="BD974" s="65"/>
      <c r="BE974" s="65"/>
    </row>
    <row r="975" spans="55:57" x14ac:dyDescent="0.25">
      <c r="BC975" s="65"/>
      <c r="BD975" s="65"/>
      <c r="BE975" s="65"/>
    </row>
    <row r="976" spans="55:57" x14ac:dyDescent="0.25">
      <c r="BC976" s="65"/>
      <c r="BD976" s="65"/>
      <c r="BE976" s="65"/>
    </row>
    <row r="977" spans="55:57" x14ac:dyDescent="0.25">
      <c r="BC977" s="65"/>
      <c r="BD977" s="65"/>
      <c r="BE977" s="65"/>
    </row>
    <row r="978" spans="55:57" x14ac:dyDescent="0.25">
      <c r="BC978" s="65"/>
      <c r="BD978" s="65"/>
      <c r="BE978" s="65"/>
    </row>
    <row r="979" spans="55:57" x14ac:dyDescent="0.25">
      <c r="BC979" s="65"/>
      <c r="BD979" s="65"/>
      <c r="BE979" s="65"/>
    </row>
    <row r="980" spans="55:57" x14ac:dyDescent="0.25">
      <c r="BC980" s="65"/>
      <c r="BD980" s="65"/>
      <c r="BE980" s="65"/>
    </row>
    <row r="981" spans="55:57" x14ac:dyDescent="0.25">
      <c r="BC981" s="65"/>
      <c r="BD981" s="65"/>
      <c r="BE981" s="65"/>
    </row>
    <row r="982" spans="55:57" x14ac:dyDescent="0.25">
      <c r="BC982" s="65"/>
      <c r="BD982" s="65"/>
      <c r="BE982" s="65"/>
    </row>
    <row r="983" spans="55:57" x14ac:dyDescent="0.25">
      <c r="BC983" s="65"/>
      <c r="BD983" s="65"/>
      <c r="BE983" s="65"/>
    </row>
    <row r="984" spans="55:57" x14ac:dyDescent="0.25">
      <c r="BC984" s="65"/>
      <c r="BD984" s="65"/>
      <c r="BE984" s="65"/>
    </row>
    <row r="985" spans="55:57" x14ac:dyDescent="0.25">
      <c r="BC985" s="65"/>
      <c r="BD985" s="65"/>
      <c r="BE985" s="65"/>
    </row>
    <row r="986" spans="55:57" x14ac:dyDescent="0.25">
      <c r="BC986" s="65"/>
      <c r="BD986" s="65"/>
      <c r="BE986" s="65"/>
    </row>
    <row r="987" spans="55:57" x14ac:dyDescent="0.25">
      <c r="BC987" s="65"/>
      <c r="BD987" s="65"/>
      <c r="BE987" s="65"/>
    </row>
    <row r="988" spans="55:57" x14ac:dyDescent="0.25">
      <c r="BC988" s="65"/>
      <c r="BD988" s="65"/>
      <c r="BE988" s="65"/>
    </row>
    <row r="989" spans="55:57" x14ac:dyDescent="0.25">
      <c r="BC989" s="65"/>
      <c r="BD989" s="65"/>
      <c r="BE989" s="65"/>
    </row>
    <row r="990" spans="55:57" x14ac:dyDescent="0.25">
      <c r="BC990" s="65"/>
      <c r="BD990" s="65"/>
      <c r="BE990" s="65"/>
    </row>
    <row r="991" spans="55:57" x14ac:dyDescent="0.25">
      <c r="BC991" s="65"/>
      <c r="BD991" s="65"/>
      <c r="BE991" s="65"/>
    </row>
    <row r="992" spans="55:57" x14ac:dyDescent="0.25">
      <c r="BC992" s="65"/>
      <c r="BD992" s="65"/>
      <c r="BE992" s="65"/>
    </row>
    <row r="993" spans="55:57" x14ac:dyDescent="0.25">
      <c r="BC993" s="65"/>
      <c r="BD993" s="65"/>
      <c r="BE993" s="65"/>
    </row>
    <row r="994" spans="55:57" x14ac:dyDescent="0.25">
      <c r="BC994" s="65"/>
      <c r="BD994" s="65"/>
      <c r="BE994" s="65"/>
    </row>
    <row r="995" spans="55:57" x14ac:dyDescent="0.25">
      <c r="BC995" s="65"/>
      <c r="BD995" s="65"/>
      <c r="BE995" s="65"/>
    </row>
    <row r="996" spans="55:57" x14ac:dyDescent="0.25">
      <c r="BC996" s="65"/>
      <c r="BD996" s="65"/>
      <c r="BE996" s="65"/>
    </row>
    <row r="997" spans="55:57" x14ac:dyDescent="0.25">
      <c r="BC997" s="65"/>
      <c r="BD997" s="65"/>
      <c r="BE997" s="65"/>
    </row>
    <row r="998" spans="55:57" x14ac:dyDescent="0.25">
      <c r="BC998" s="65"/>
      <c r="BD998" s="65"/>
      <c r="BE998" s="65"/>
    </row>
    <row r="999" spans="55:57" x14ac:dyDescent="0.25">
      <c r="BC999" s="65"/>
      <c r="BD999" s="65"/>
      <c r="BE999" s="65"/>
    </row>
    <row r="1000" spans="55:57" x14ac:dyDescent="0.25">
      <c r="BC1000" s="65"/>
      <c r="BD1000" s="65"/>
      <c r="BE1000" s="65"/>
    </row>
    <row r="1001" spans="55:57" x14ac:dyDescent="0.25">
      <c r="BC1001" s="65"/>
      <c r="BD1001" s="65"/>
      <c r="BE1001" s="65"/>
    </row>
    <row r="1002" spans="55:57" x14ac:dyDescent="0.25">
      <c r="BC1002" s="65"/>
      <c r="BD1002" s="65"/>
      <c r="BE1002" s="65"/>
    </row>
    <row r="1003" spans="55:57" x14ac:dyDescent="0.25">
      <c r="BC1003" s="65"/>
      <c r="BD1003" s="65"/>
      <c r="BE1003" s="65"/>
    </row>
    <row r="1004" spans="55:57" x14ac:dyDescent="0.25">
      <c r="BC1004" s="65"/>
      <c r="BD1004" s="65"/>
      <c r="BE1004" s="65"/>
    </row>
    <row r="1005" spans="55:57" x14ac:dyDescent="0.25">
      <c r="BC1005" s="65"/>
      <c r="BD1005" s="65"/>
      <c r="BE1005" s="65"/>
    </row>
    <row r="1006" spans="55:57" x14ac:dyDescent="0.25">
      <c r="BC1006" s="65"/>
      <c r="BD1006" s="65"/>
      <c r="BE1006" s="65"/>
    </row>
    <row r="1007" spans="55:57" x14ac:dyDescent="0.25">
      <c r="BC1007" s="65"/>
      <c r="BD1007" s="65"/>
      <c r="BE1007" s="65"/>
    </row>
    <row r="1008" spans="55:57" x14ac:dyDescent="0.25">
      <c r="BC1008" s="65"/>
      <c r="BD1008" s="65"/>
      <c r="BE1008" s="65"/>
    </row>
    <row r="1009" spans="55:57" x14ac:dyDescent="0.25">
      <c r="BC1009" s="65"/>
      <c r="BD1009" s="65"/>
      <c r="BE1009" s="65"/>
    </row>
    <row r="1010" spans="55:57" x14ac:dyDescent="0.25">
      <c r="BC1010" s="65"/>
      <c r="BD1010" s="65"/>
      <c r="BE1010" s="65"/>
    </row>
    <row r="1011" spans="55:57" x14ac:dyDescent="0.25">
      <c r="BC1011" s="65"/>
      <c r="BD1011" s="65"/>
      <c r="BE1011" s="65"/>
    </row>
    <row r="1012" spans="55:57" x14ac:dyDescent="0.25">
      <c r="BC1012" s="65"/>
      <c r="BD1012" s="65"/>
      <c r="BE1012" s="65"/>
    </row>
    <row r="1013" spans="55:57" x14ac:dyDescent="0.25">
      <c r="BC1013" s="65"/>
      <c r="BD1013" s="65"/>
      <c r="BE1013" s="65"/>
    </row>
    <row r="1014" spans="55:57" x14ac:dyDescent="0.25">
      <c r="BC1014" s="65"/>
      <c r="BD1014" s="65"/>
      <c r="BE1014" s="65"/>
    </row>
    <row r="1015" spans="55:57" x14ac:dyDescent="0.25">
      <c r="BC1015" s="65"/>
      <c r="BD1015" s="65"/>
      <c r="BE1015" s="65"/>
    </row>
    <row r="1016" spans="55:57" x14ac:dyDescent="0.25">
      <c r="BC1016" s="65"/>
      <c r="BD1016" s="65"/>
      <c r="BE1016" s="65"/>
    </row>
    <row r="1017" spans="55:57" x14ac:dyDescent="0.25">
      <c r="BC1017" s="65"/>
      <c r="BD1017" s="65"/>
      <c r="BE1017" s="65"/>
    </row>
    <row r="1018" spans="55:57" x14ac:dyDescent="0.25">
      <c r="BC1018" s="65"/>
      <c r="BD1018" s="65"/>
      <c r="BE1018" s="65"/>
    </row>
    <row r="1019" spans="55:57" x14ac:dyDescent="0.25">
      <c r="BC1019" s="65"/>
      <c r="BD1019" s="65"/>
      <c r="BE1019" s="65"/>
    </row>
    <row r="1020" spans="55:57" x14ac:dyDescent="0.25">
      <c r="BC1020" s="65"/>
      <c r="BD1020" s="65"/>
      <c r="BE1020" s="65"/>
    </row>
    <row r="1021" spans="55:57" x14ac:dyDescent="0.25">
      <c r="BC1021" s="65"/>
      <c r="BD1021" s="65"/>
      <c r="BE1021" s="65"/>
    </row>
    <row r="1022" spans="55:57" x14ac:dyDescent="0.25">
      <c r="BC1022" s="65"/>
      <c r="BD1022" s="65"/>
      <c r="BE1022" s="65"/>
    </row>
    <row r="1023" spans="55:57" x14ac:dyDescent="0.25">
      <c r="BC1023" s="65"/>
      <c r="BD1023" s="65"/>
      <c r="BE1023" s="65"/>
    </row>
    <row r="1024" spans="55:57" x14ac:dyDescent="0.25">
      <c r="BC1024" s="65"/>
      <c r="BD1024" s="65"/>
      <c r="BE1024" s="65"/>
    </row>
    <row r="1025" spans="55:57" x14ac:dyDescent="0.25">
      <c r="BC1025" s="65"/>
      <c r="BD1025" s="65"/>
      <c r="BE1025" s="65"/>
    </row>
    <row r="1026" spans="55:57" x14ac:dyDescent="0.25">
      <c r="BC1026" s="65"/>
      <c r="BD1026" s="65"/>
      <c r="BE1026" s="65"/>
    </row>
    <row r="1027" spans="55:57" x14ac:dyDescent="0.25">
      <c r="BC1027" s="65"/>
      <c r="BD1027" s="65"/>
      <c r="BE1027" s="65"/>
    </row>
    <row r="1028" spans="55:57" x14ac:dyDescent="0.25">
      <c r="BC1028" s="65"/>
      <c r="BD1028" s="65"/>
      <c r="BE1028" s="65"/>
    </row>
    <row r="1029" spans="55:57" x14ac:dyDescent="0.25">
      <c r="BC1029" s="65"/>
      <c r="BD1029" s="65"/>
      <c r="BE1029" s="65"/>
    </row>
    <row r="1030" spans="55:57" x14ac:dyDescent="0.25">
      <c r="BC1030" s="65"/>
      <c r="BD1030" s="65"/>
      <c r="BE1030" s="65"/>
    </row>
    <row r="1031" spans="55:57" x14ac:dyDescent="0.25">
      <c r="BC1031" s="65"/>
      <c r="BD1031" s="65"/>
      <c r="BE1031" s="65"/>
    </row>
    <row r="1032" spans="55:57" x14ac:dyDescent="0.25">
      <c r="BC1032" s="65"/>
      <c r="BD1032" s="65"/>
      <c r="BE1032" s="65"/>
    </row>
    <row r="1033" spans="55:57" x14ac:dyDescent="0.25">
      <c r="BC1033" s="65"/>
      <c r="BD1033" s="65"/>
      <c r="BE1033" s="65"/>
    </row>
    <row r="1034" spans="55:57" x14ac:dyDescent="0.25">
      <c r="BC1034" s="65"/>
      <c r="BD1034" s="65"/>
      <c r="BE1034" s="65"/>
    </row>
    <row r="1035" spans="55:57" x14ac:dyDescent="0.25">
      <c r="BC1035" s="65"/>
      <c r="BD1035" s="65"/>
      <c r="BE1035" s="65"/>
    </row>
    <row r="1036" spans="55:57" x14ac:dyDescent="0.25">
      <c r="BC1036" s="65"/>
      <c r="BD1036" s="65"/>
      <c r="BE1036" s="65"/>
    </row>
    <row r="1037" spans="55:57" x14ac:dyDescent="0.25">
      <c r="BC1037" s="65"/>
      <c r="BD1037" s="65"/>
      <c r="BE1037" s="65"/>
    </row>
    <row r="1038" spans="55:57" x14ac:dyDescent="0.25">
      <c r="BC1038" s="65"/>
      <c r="BD1038" s="65"/>
      <c r="BE1038" s="65"/>
    </row>
    <row r="1039" spans="55:57" x14ac:dyDescent="0.25">
      <c r="BC1039" s="65"/>
      <c r="BD1039" s="65"/>
      <c r="BE1039" s="65"/>
    </row>
    <row r="1040" spans="55:57" x14ac:dyDescent="0.25">
      <c r="BC1040" s="65"/>
      <c r="BD1040" s="65"/>
      <c r="BE1040" s="65"/>
    </row>
    <row r="1041" spans="55:57" x14ac:dyDescent="0.25">
      <c r="BC1041" s="65"/>
      <c r="BD1041" s="65"/>
      <c r="BE1041" s="65"/>
    </row>
    <row r="1042" spans="55:57" x14ac:dyDescent="0.25">
      <c r="BC1042" s="65"/>
      <c r="BD1042" s="65"/>
      <c r="BE1042" s="65"/>
    </row>
    <row r="1043" spans="55:57" x14ac:dyDescent="0.25">
      <c r="BC1043" s="65"/>
      <c r="BD1043" s="65"/>
      <c r="BE1043" s="65"/>
    </row>
    <row r="1044" spans="55:57" x14ac:dyDescent="0.25">
      <c r="BC1044" s="65"/>
      <c r="BD1044" s="65"/>
      <c r="BE1044" s="65"/>
    </row>
    <row r="1045" spans="55:57" x14ac:dyDescent="0.25">
      <c r="BC1045" s="65"/>
      <c r="BD1045" s="65"/>
      <c r="BE1045" s="65"/>
    </row>
    <row r="1046" spans="55:57" x14ac:dyDescent="0.25">
      <c r="BC1046" s="65"/>
      <c r="BD1046" s="65"/>
      <c r="BE1046" s="65"/>
    </row>
    <row r="1047" spans="55:57" x14ac:dyDescent="0.25">
      <c r="BC1047" s="65"/>
      <c r="BD1047" s="65"/>
      <c r="BE1047" s="65"/>
    </row>
    <row r="1048" spans="55:57" x14ac:dyDescent="0.25">
      <c r="BC1048" s="65"/>
      <c r="BD1048" s="65"/>
      <c r="BE1048" s="65"/>
    </row>
    <row r="1049" spans="55:57" x14ac:dyDescent="0.25">
      <c r="BC1049" s="65"/>
      <c r="BD1049" s="65"/>
      <c r="BE1049" s="65"/>
    </row>
    <row r="1050" spans="55:57" x14ac:dyDescent="0.25">
      <c r="BC1050" s="65"/>
      <c r="BD1050" s="65"/>
      <c r="BE1050" s="65"/>
    </row>
    <row r="1051" spans="55:57" x14ac:dyDescent="0.25">
      <c r="BC1051" s="65"/>
      <c r="BD1051" s="65"/>
      <c r="BE1051" s="65"/>
    </row>
    <row r="1052" spans="55:57" x14ac:dyDescent="0.25">
      <c r="BC1052" s="65"/>
      <c r="BD1052" s="65"/>
      <c r="BE1052" s="65"/>
    </row>
    <row r="1053" spans="55:57" x14ac:dyDescent="0.25">
      <c r="BC1053" s="65"/>
      <c r="BD1053" s="65"/>
      <c r="BE1053" s="65"/>
    </row>
    <row r="1054" spans="55:57" x14ac:dyDescent="0.25">
      <c r="BC1054" s="65"/>
      <c r="BD1054" s="65"/>
      <c r="BE1054" s="65"/>
    </row>
    <row r="1055" spans="55:57" x14ac:dyDescent="0.25">
      <c r="BC1055" s="65"/>
      <c r="BD1055" s="65"/>
      <c r="BE1055" s="65"/>
    </row>
    <row r="1056" spans="55:57" x14ac:dyDescent="0.25">
      <c r="BC1056" s="65"/>
      <c r="BD1056" s="65"/>
      <c r="BE1056" s="65"/>
    </row>
    <row r="1057" spans="55:57" x14ac:dyDescent="0.25">
      <c r="BC1057" s="65"/>
      <c r="BD1057" s="65"/>
      <c r="BE1057" s="65"/>
    </row>
    <row r="1058" spans="55:57" x14ac:dyDescent="0.25">
      <c r="BC1058" s="65"/>
      <c r="BD1058" s="65"/>
      <c r="BE1058" s="65"/>
    </row>
    <row r="1059" spans="55:57" x14ac:dyDescent="0.25">
      <c r="BC1059" s="65"/>
      <c r="BD1059" s="65"/>
      <c r="BE1059" s="65"/>
    </row>
    <row r="1060" spans="55:57" x14ac:dyDescent="0.25">
      <c r="BC1060" s="65"/>
      <c r="BD1060" s="65"/>
      <c r="BE1060" s="65"/>
    </row>
    <row r="1061" spans="55:57" x14ac:dyDescent="0.25">
      <c r="BC1061" s="65"/>
      <c r="BD1061" s="65"/>
      <c r="BE1061" s="65"/>
    </row>
    <row r="1062" spans="55:57" x14ac:dyDescent="0.25">
      <c r="BC1062" s="65"/>
      <c r="BD1062" s="65"/>
      <c r="BE1062" s="65"/>
    </row>
    <row r="1063" spans="55:57" x14ac:dyDescent="0.25">
      <c r="BC1063" s="65"/>
      <c r="BD1063" s="65"/>
      <c r="BE1063" s="65"/>
    </row>
    <row r="1064" spans="55:57" x14ac:dyDescent="0.25">
      <c r="BC1064" s="65"/>
      <c r="BD1064" s="65"/>
      <c r="BE1064" s="65"/>
    </row>
    <row r="1065" spans="55:57" x14ac:dyDescent="0.25">
      <c r="BC1065" s="65"/>
      <c r="BD1065" s="65"/>
      <c r="BE1065" s="65"/>
    </row>
    <row r="1066" spans="55:57" x14ac:dyDescent="0.25">
      <c r="BC1066" s="65"/>
      <c r="BD1066" s="65"/>
      <c r="BE1066" s="65"/>
    </row>
    <row r="1067" spans="55:57" x14ac:dyDescent="0.25">
      <c r="BC1067" s="65"/>
      <c r="BD1067" s="65"/>
      <c r="BE1067" s="65"/>
    </row>
    <row r="1068" spans="55:57" x14ac:dyDescent="0.25">
      <c r="BC1068" s="65"/>
      <c r="BD1068" s="65"/>
      <c r="BE1068" s="65"/>
    </row>
    <row r="1069" spans="55:57" x14ac:dyDescent="0.25">
      <c r="BC1069" s="65"/>
      <c r="BD1069" s="65"/>
      <c r="BE1069" s="65"/>
    </row>
    <row r="1070" spans="55:57" x14ac:dyDescent="0.25">
      <c r="BC1070" s="65"/>
      <c r="BD1070" s="65"/>
      <c r="BE1070" s="65"/>
    </row>
    <row r="1071" spans="55:57" x14ac:dyDescent="0.25">
      <c r="BC1071" s="65"/>
      <c r="BD1071" s="65"/>
      <c r="BE1071" s="65"/>
    </row>
    <row r="1072" spans="55:57" x14ac:dyDescent="0.25">
      <c r="BC1072" s="65"/>
      <c r="BD1072" s="65"/>
      <c r="BE1072" s="65"/>
    </row>
    <row r="1073" spans="55:57" x14ac:dyDescent="0.25">
      <c r="BC1073" s="65"/>
      <c r="BD1073" s="65"/>
      <c r="BE1073" s="65"/>
    </row>
    <row r="1074" spans="55:57" x14ac:dyDescent="0.25">
      <c r="BC1074" s="65"/>
      <c r="BD1074" s="65"/>
      <c r="BE1074" s="65"/>
    </row>
    <row r="1075" spans="55:57" x14ac:dyDescent="0.25">
      <c r="BC1075" s="65"/>
      <c r="BD1075" s="65"/>
      <c r="BE1075" s="65"/>
    </row>
    <row r="1076" spans="55:57" x14ac:dyDescent="0.25">
      <c r="BC1076" s="65"/>
      <c r="BD1076" s="65"/>
      <c r="BE1076" s="65"/>
    </row>
    <row r="1077" spans="55:57" x14ac:dyDescent="0.25">
      <c r="BC1077" s="65"/>
      <c r="BD1077" s="65"/>
      <c r="BE1077" s="65"/>
    </row>
    <row r="1078" spans="55:57" x14ac:dyDescent="0.25">
      <c r="BC1078" s="65"/>
      <c r="BD1078" s="65"/>
      <c r="BE1078" s="65"/>
    </row>
    <row r="1079" spans="55:57" x14ac:dyDescent="0.25">
      <c r="BC1079" s="65"/>
      <c r="BD1079" s="65"/>
      <c r="BE1079" s="65"/>
    </row>
    <row r="1080" spans="55:57" x14ac:dyDescent="0.25">
      <c r="BC1080" s="65"/>
      <c r="BD1080" s="65"/>
      <c r="BE1080" s="65"/>
    </row>
    <row r="1081" spans="55:57" x14ac:dyDescent="0.25">
      <c r="BC1081" s="65"/>
      <c r="BD1081" s="65"/>
      <c r="BE1081" s="65"/>
    </row>
    <row r="1082" spans="55:57" x14ac:dyDescent="0.25">
      <c r="BC1082" s="65"/>
      <c r="BD1082" s="65"/>
      <c r="BE1082" s="65"/>
    </row>
    <row r="1083" spans="55:57" x14ac:dyDescent="0.25">
      <c r="BC1083" s="65"/>
      <c r="BD1083" s="65"/>
      <c r="BE1083" s="65"/>
    </row>
    <row r="1084" spans="55:57" x14ac:dyDescent="0.25">
      <c r="BC1084" s="65"/>
      <c r="BD1084" s="65"/>
      <c r="BE1084" s="65"/>
    </row>
    <row r="1085" spans="55:57" x14ac:dyDescent="0.25">
      <c r="BC1085" s="65"/>
      <c r="BD1085" s="65"/>
      <c r="BE1085" s="65"/>
    </row>
    <row r="1086" spans="55:57" x14ac:dyDescent="0.25">
      <c r="BC1086" s="65"/>
      <c r="BD1086" s="65"/>
      <c r="BE1086" s="65"/>
    </row>
    <row r="1087" spans="55:57" x14ac:dyDescent="0.25">
      <c r="BC1087" s="65"/>
      <c r="BD1087" s="65"/>
      <c r="BE1087" s="65"/>
    </row>
    <row r="1088" spans="55:57" x14ac:dyDescent="0.25">
      <c r="BC1088" s="65"/>
      <c r="BD1088" s="65"/>
      <c r="BE1088" s="65"/>
    </row>
    <row r="1089" spans="55:57" x14ac:dyDescent="0.25">
      <c r="BC1089" s="65"/>
      <c r="BD1089" s="65"/>
      <c r="BE1089" s="65"/>
    </row>
    <row r="1090" spans="55:57" x14ac:dyDescent="0.25">
      <c r="BC1090" s="65"/>
      <c r="BD1090" s="65"/>
      <c r="BE1090" s="65"/>
    </row>
    <row r="1091" spans="55:57" x14ac:dyDescent="0.25">
      <c r="BC1091" s="65"/>
      <c r="BD1091" s="65"/>
      <c r="BE1091" s="65"/>
    </row>
    <row r="1092" spans="55:57" x14ac:dyDescent="0.25">
      <c r="BC1092" s="65"/>
      <c r="BD1092" s="65"/>
      <c r="BE1092" s="65"/>
    </row>
    <row r="1093" spans="55:57" x14ac:dyDescent="0.25">
      <c r="BC1093" s="65"/>
      <c r="BD1093" s="65"/>
      <c r="BE1093" s="65"/>
    </row>
    <row r="1094" spans="55:57" x14ac:dyDescent="0.25">
      <c r="BC1094" s="65"/>
      <c r="BD1094" s="65"/>
      <c r="BE1094" s="65"/>
    </row>
    <row r="1095" spans="55:57" x14ac:dyDescent="0.25">
      <c r="BC1095" s="65"/>
      <c r="BD1095" s="65"/>
      <c r="BE1095" s="65"/>
    </row>
    <row r="1096" spans="55:57" x14ac:dyDescent="0.25">
      <c r="BC1096" s="65"/>
      <c r="BD1096" s="65"/>
      <c r="BE1096" s="65"/>
    </row>
    <row r="1097" spans="55:57" x14ac:dyDescent="0.25">
      <c r="BC1097" s="65"/>
      <c r="BD1097" s="65"/>
      <c r="BE1097" s="65"/>
    </row>
    <row r="1098" spans="55:57" x14ac:dyDescent="0.25">
      <c r="BC1098" s="65"/>
      <c r="BD1098" s="65"/>
      <c r="BE1098" s="65"/>
    </row>
    <row r="1099" spans="55:57" x14ac:dyDescent="0.25">
      <c r="BC1099" s="65"/>
      <c r="BD1099" s="65"/>
      <c r="BE1099" s="65"/>
    </row>
    <row r="1100" spans="55:57" x14ac:dyDescent="0.25">
      <c r="BC1100" s="65"/>
      <c r="BD1100" s="65"/>
      <c r="BE1100" s="65"/>
    </row>
    <row r="1101" spans="55:57" x14ac:dyDescent="0.25">
      <c r="BC1101" s="65"/>
      <c r="BD1101" s="65"/>
      <c r="BE1101" s="65"/>
    </row>
    <row r="1102" spans="55:57" x14ac:dyDescent="0.25">
      <c r="BC1102" s="65"/>
      <c r="BD1102" s="65"/>
      <c r="BE1102" s="65"/>
    </row>
    <row r="1103" spans="55:57" x14ac:dyDescent="0.25">
      <c r="BC1103" s="65"/>
      <c r="BD1103" s="65"/>
      <c r="BE1103" s="65"/>
    </row>
    <row r="1104" spans="55:57" x14ac:dyDescent="0.25">
      <c r="BC1104" s="65"/>
      <c r="BD1104" s="65"/>
      <c r="BE1104" s="65"/>
    </row>
    <row r="1105" spans="55:57" x14ac:dyDescent="0.25">
      <c r="BC1105" s="65"/>
      <c r="BD1105" s="65"/>
      <c r="BE1105" s="65"/>
    </row>
    <row r="1106" spans="55:57" x14ac:dyDescent="0.25">
      <c r="BC1106" s="65"/>
      <c r="BD1106" s="65"/>
      <c r="BE1106" s="65"/>
    </row>
    <row r="1107" spans="55:57" x14ac:dyDescent="0.25">
      <c r="BC1107" s="65"/>
      <c r="BD1107" s="65"/>
      <c r="BE1107" s="65"/>
    </row>
    <row r="1108" spans="55:57" x14ac:dyDescent="0.25">
      <c r="BC1108" s="65"/>
      <c r="BD1108" s="65"/>
      <c r="BE1108" s="65"/>
    </row>
    <row r="1109" spans="55:57" x14ac:dyDescent="0.25">
      <c r="BC1109" s="65"/>
      <c r="BD1109" s="65"/>
      <c r="BE1109" s="65"/>
    </row>
    <row r="1110" spans="55:57" x14ac:dyDescent="0.25">
      <c r="BC1110" s="65"/>
      <c r="BD1110" s="65"/>
      <c r="BE1110" s="65"/>
    </row>
    <row r="1111" spans="55:57" x14ac:dyDescent="0.25">
      <c r="BC1111" s="65"/>
      <c r="BD1111" s="65"/>
      <c r="BE1111" s="65"/>
    </row>
    <row r="1112" spans="55:57" x14ac:dyDescent="0.25">
      <c r="BC1112" s="65"/>
      <c r="BD1112" s="65"/>
      <c r="BE1112" s="65"/>
    </row>
    <row r="1113" spans="55:57" x14ac:dyDescent="0.25">
      <c r="BC1113" s="65"/>
      <c r="BD1113" s="65"/>
      <c r="BE1113" s="65"/>
    </row>
    <row r="1114" spans="55:57" x14ac:dyDescent="0.25">
      <c r="BC1114" s="65"/>
      <c r="BD1114" s="65"/>
      <c r="BE1114" s="65"/>
    </row>
    <row r="1115" spans="55:57" x14ac:dyDescent="0.25">
      <c r="BC1115" s="65"/>
      <c r="BD1115" s="65"/>
      <c r="BE1115" s="65"/>
    </row>
    <row r="1116" spans="55:57" x14ac:dyDescent="0.25">
      <c r="BC1116" s="65"/>
      <c r="BD1116" s="65"/>
      <c r="BE1116" s="65"/>
    </row>
    <row r="1117" spans="55:57" x14ac:dyDescent="0.25">
      <c r="BC1117" s="65"/>
      <c r="BD1117" s="65"/>
      <c r="BE1117" s="65"/>
    </row>
    <row r="1118" spans="55:57" x14ac:dyDescent="0.25">
      <c r="BC1118" s="65"/>
      <c r="BD1118" s="65"/>
      <c r="BE1118" s="65"/>
    </row>
    <row r="1119" spans="55:57" x14ac:dyDescent="0.25">
      <c r="BC1119" s="65"/>
      <c r="BD1119" s="65"/>
      <c r="BE1119" s="65"/>
    </row>
    <row r="1120" spans="55:57" x14ac:dyDescent="0.25">
      <c r="BC1120" s="65"/>
      <c r="BD1120" s="65"/>
      <c r="BE1120" s="65"/>
    </row>
    <row r="1121" spans="55:57" x14ac:dyDescent="0.25">
      <c r="BC1121" s="65"/>
      <c r="BD1121" s="65"/>
      <c r="BE1121" s="65"/>
    </row>
    <row r="1122" spans="55:57" x14ac:dyDescent="0.25">
      <c r="BC1122" s="65"/>
      <c r="BD1122" s="65"/>
      <c r="BE1122" s="65"/>
    </row>
    <row r="1123" spans="55:57" x14ac:dyDescent="0.25">
      <c r="BC1123" s="65"/>
      <c r="BD1123" s="65"/>
      <c r="BE1123" s="65"/>
    </row>
    <row r="1124" spans="55:57" x14ac:dyDescent="0.25">
      <c r="BC1124" s="65"/>
      <c r="BD1124" s="65"/>
      <c r="BE1124" s="65"/>
    </row>
    <row r="1125" spans="55:57" x14ac:dyDescent="0.25">
      <c r="BC1125" s="65"/>
      <c r="BD1125" s="65"/>
      <c r="BE1125" s="65"/>
    </row>
    <row r="1126" spans="55:57" x14ac:dyDescent="0.25">
      <c r="BC1126" s="65"/>
      <c r="BD1126" s="65"/>
      <c r="BE1126" s="65"/>
    </row>
    <row r="1127" spans="55:57" x14ac:dyDescent="0.25">
      <c r="BC1127" s="65"/>
      <c r="BD1127" s="65"/>
      <c r="BE1127" s="65"/>
    </row>
    <row r="1128" spans="55:57" x14ac:dyDescent="0.25">
      <c r="BC1128" s="65"/>
      <c r="BD1128" s="65"/>
      <c r="BE1128" s="65"/>
    </row>
    <row r="1129" spans="55:57" x14ac:dyDescent="0.25">
      <c r="BC1129" s="65"/>
      <c r="BD1129" s="65"/>
      <c r="BE1129" s="65"/>
    </row>
    <row r="1130" spans="55:57" x14ac:dyDescent="0.25">
      <c r="BC1130" s="65"/>
      <c r="BD1130" s="65"/>
      <c r="BE1130" s="65"/>
    </row>
    <row r="1131" spans="55:57" x14ac:dyDescent="0.25">
      <c r="BC1131" s="65"/>
      <c r="BD1131" s="65"/>
      <c r="BE1131" s="65"/>
    </row>
    <row r="1132" spans="55:57" x14ac:dyDescent="0.25">
      <c r="BC1132" s="65"/>
      <c r="BD1132" s="65"/>
      <c r="BE1132" s="65"/>
    </row>
    <row r="1133" spans="55:57" x14ac:dyDescent="0.25">
      <c r="BC1133" s="65"/>
      <c r="BD1133" s="65"/>
      <c r="BE1133" s="65"/>
    </row>
    <row r="1134" spans="55:57" x14ac:dyDescent="0.25">
      <c r="BC1134" s="65"/>
      <c r="BD1134" s="65"/>
      <c r="BE1134" s="65"/>
    </row>
    <row r="1135" spans="55:57" x14ac:dyDescent="0.25">
      <c r="BC1135" s="65"/>
      <c r="BD1135" s="65"/>
      <c r="BE1135" s="65"/>
    </row>
    <row r="1136" spans="55:57" x14ac:dyDescent="0.25">
      <c r="BC1136" s="65"/>
      <c r="BD1136" s="65"/>
      <c r="BE1136" s="65"/>
    </row>
    <row r="1137" spans="55:57" x14ac:dyDescent="0.25">
      <c r="BC1137" s="65"/>
      <c r="BD1137" s="65"/>
      <c r="BE1137" s="65"/>
    </row>
    <row r="1138" spans="55:57" x14ac:dyDescent="0.25">
      <c r="BC1138" s="65"/>
      <c r="BD1138" s="65"/>
      <c r="BE1138" s="65"/>
    </row>
    <row r="1139" spans="55:57" x14ac:dyDescent="0.25">
      <c r="BC1139" s="65"/>
      <c r="BD1139" s="65"/>
      <c r="BE1139" s="65"/>
    </row>
    <row r="1140" spans="55:57" x14ac:dyDescent="0.25">
      <c r="BC1140" s="65"/>
      <c r="BD1140" s="65"/>
      <c r="BE1140" s="65"/>
    </row>
    <row r="1141" spans="55:57" x14ac:dyDescent="0.25">
      <c r="BC1141" s="65"/>
      <c r="BD1141" s="65"/>
      <c r="BE1141" s="65"/>
    </row>
    <row r="1142" spans="55:57" x14ac:dyDescent="0.25">
      <c r="BC1142" s="65"/>
      <c r="BD1142" s="65"/>
      <c r="BE1142" s="65"/>
    </row>
    <row r="1143" spans="55:57" x14ac:dyDescent="0.25">
      <c r="BC1143" s="65"/>
      <c r="BD1143" s="65"/>
      <c r="BE1143" s="65"/>
    </row>
    <row r="1144" spans="55:57" x14ac:dyDescent="0.25">
      <c r="BC1144" s="65"/>
      <c r="BD1144" s="65"/>
      <c r="BE1144" s="65"/>
    </row>
    <row r="1145" spans="55:57" x14ac:dyDescent="0.25">
      <c r="BC1145" s="65"/>
      <c r="BD1145" s="65"/>
      <c r="BE1145" s="65"/>
    </row>
    <row r="1146" spans="55:57" x14ac:dyDescent="0.25">
      <c r="BC1146" s="65"/>
      <c r="BD1146" s="65"/>
      <c r="BE1146" s="65"/>
    </row>
    <row r="1147" spans="55:57" x14ac:dyDescent="0.25">
      <c r="BC1147" s="65"/>
      <c r="BD1147" s="65"/>
      <c r="BE1147" s="65"/>
    </row>
    <row r="1148" spans="55:57" x14ac:dyDescent="0.25">
      <c r="BC1148" s="65"/>
      <c r="BD1148" s="65"/>
      <c r="BE1148" s="65"/>
    </row>
    <row r="1149" spans="55:57" x14ac:dyDescent="0.25">
      <c r="BC1149" s="65"/>
      <c r="BD1149" s="65"/>
      <c r="BE1149" s="65"/>
    </row>
    <row r="1150" spans="55:57" x14ac:dyDescent="0.25">
      <c r="BC1150" s="65"/>
      <c r="BD1150" s="65"/>
      <c r="BE1150" s="65"/>
    </row>
    <row r="1151" spans="55:57" x14ac:dyDescent="0.25">
      <c r="BC1151" s="65"/>
      <c r="BD1151" s="65"/>
      <c r="BE1151" s="65"/>
    </row>
    <row r="1152" spans="55:57" x14ac:dyDescent="0.25">
      <c r="BC1152" s="65"/>
      <c r="BD1152" s="65"/>
      <c r="BE1152" s="65"/>
    </row>
    <row r="1153" spans="55:57" x14ac:dyDescent="0.25">
      <c r="BC1153" s="65"/>
      <c r="BD1153" s="65"/>
      <c r="BE1153" s="65"/>
    </row>
    <row r="1154" spans="55:57" x14ac:dyDescent="0.25">
      <c r="BC1154" s="65"/>
      <c r="BD1154" s="65"/>
      <c r="BE1154" s="65"/>
    </row>
    <row r="1155" spans="55:57" x14ac:dyDescent="0.25">
      <c r="BC1155" s="65"/>
      <c r="BD1155" s="65"/>
      <c r="BE1155" s="65"/>
    </row>
    <row r="1156" spans="55:57" x14ac:dyDescent="0.25">
      <c r="BC1156" s="65"/>
      <c r="BD1156" s="65"/>
      <c r="BE1156" s="65"/>
    </row>
    <row r="1157" spans="55:57" x14ac:dyDescent="0.25">
      <c r="BC1157" s="65"/>
      <c r="BD1157" s="65"/>
      <c r="BE1157" s="65"/>
    </row>
    <row r="1158" spans="55:57" x14ac:dyDescent="0.25">
      <c r="BC1158" s="65"/>
      <c r="BD1158" s="65"/>
      <c r="BE1158" s="65"/>
    </row>
    <row r="1159" spans="55:57" x14ac:dyDescent="0.25">
      <c r="BC1159" s="65"/>
      <c r="BD1159" s="65"/>
      <c r="BE1159" s="65"/>
    </row>
    <row r="1160" spans="55:57" x14ac:dyDescent="0.25">
      <c r="BC1160" s="65"/>
      <c r="BD1160" s="65"/>
      <c r="BE1160" s="65"/>
    </row>
    <row r="1161" spans="55:57" x14ac:dyDescent="0.25">
      <c r="BC1161" s="65"/>
      <c r="BD1161" s="65"/>
      <c r="BE1161" s="65"/>
    </row>
    <row r="1162" spans="55:57" x14ac:dyDescent="0.25">
      <c r="BC1162" s="65"/>
      <c r="BD1162" s="65"/>
      <c r="BE1162" s="65"/>
    </row>
    <row r="1163" spans="55:57" x14ac:dyDescent="0.25">
      <c r="BC1163" s="65"/>
      <c r="BD1163" s="65"/>
      <c r="BE1163" s="65"/>
    </row>
    <row r="1164" spans="55:57" x14ac:dyDescent="0.25">
      <c r="BC1164" s="65"/>
      <c r="BD1164" s="65"/>
      <c r="BE1164" s="65"/>
    </row>
    <row r="1165" spans="55:57" x14ac:dyDescent="0.25">
      <c r="BC1165" s="65"/>
      <c r="BD1165" s="65"/>
      <c r="BE1165" s="65"/>
    </row>
    <row r="1166" spans="55:57" x14ac:dyDescent="0.25">
      <c r="BC1166" s="65"/>
      <c r="BD1166" s="65"/>
      <c r="BE1166" s="65"/>
    </row>
    <row r="1167" spans="55:57" x14ac:dyDescent="0.25">
      <c r="BC1167" s="65"/>
      <c r="BD1167" s="65"/>
      <c r="BE1167" s="65"/>
    </row>
    <row r="1168" spans="55:57" x14ac:dyDescent="0.25">
      <c r="BC1168" s="65"/>
      <c r="BD1168" s="65"/>
      <c r="BE1168" s="65"/>
    </row>
    <row r="1169" spans="55:57" x14ac:dyDescent="0.25">
      <c r="BC1169" s="65"/>
      <c r="BD1169" s="65"/>
      <c r="BE1169" s="65"/>
    </row>
    <row r="1170" spans="55:57" x14ac:dyDescent="0.25">
      <c r="BC1170" s="65"/>
      <c r="BD1170" s="65"/>
      <c r="BE1170" s="65"/>
    </row>
    <row r="1171" spans="55:57" x14ac:dyDescent="0.25">
      <c r="BC1171" s="65"/>
      <c r="BD1171" s="65"/>
      <c r="BE1171" s="65"/>
    </row>
    <row r="1172" spans="55:57" x14ac:dyDescent="0.25">
      <c r="BC1172" s="65"/>
      <c r="BD1172" s="65"/>
      <c r="BE1172" s="65"/>
    </row>
    <row r="1173" spans="55:57" x14ac:dyDescent="0.25">
      <c r="BC1173" s="65"/>
      <c r="BD1173" s="65"/>
      <c r="BE1173" s="65"/>
    </row>
    <row r="1174" spans="55:57" x14ac:dyDescent="0.25">
      <c r="BC1174" s="65"/>
      <c r="BD1174" s="65"/>
      <c r="BE1174" s="65"/>
    </row>
    <row r="1175" spans="55:57" x14ac:dyDescent="0.25">
      <c r="BC1175" s="65"/>
      <c r="BD1175" s="65"/>
      <c r="BE1175" s="65"/>
    </row>
    <row r="1176" spans="55:57" x14ac:dyDescent="0.25">
      <c r="BC1176" s="65"/>
      <c r="BD1176" s="65"/>
      <c r="BE1176" s="65"/>
    </row>
    <row r="1177" spans="55:57" x14ac:dyDescent="0.25">
      <c r="BC1177" s="65"/>
      <c r="BD1177" s="65"/>
      <c r="BE1177" s="65"/>
    </row>
    <row r="1178" spans="55:57" x14ac:dyDescent="0.25">
      <c r="BC1178" s="65"/>
      <c r="BD1178" s="65"/>
      <c r="BE1178" s="65"/>
    </row>
    <row r="1179" spans="55:57" x14ac:dyDescent="0.25">
      <c r="BC1179" s="65"/>
      <c r="BD1179" s="65"/>
      <c r="BE1179" s="65"/>
    </row>
    <row r="1180" spans="55:57" x14ac:dyDescent="0.25">
      <c r="BC1180" s="65"/>
      <c r="BD1180" s="65"/>
      <c r="BE1180" s="65"/>
    </row>
    <row r="1181" spans="55:57" x14ac:dyDescent="0.25">
      <c r="BC1181" s="65"/>
      <c r="BD1181" s="65"/>
      <c r="BE1181" s="65"/>
    </row>
    <row r="1182" spans="55:57" x14ac:dyDescent="0.25">
      <c r="BC1182" s="65"/>
      <c r="BD1182" s="65"/>
      <c r="BE1182" s="65"/>
    </row>
    <row r="1183" spans="55:57" x14ac:dyDescent="0.25">
      <c r="BC1183" s="65"/>
      <c r="BD1183" s="65"/>
      <c r="BE1183" s="65"/>
    </row>
    <row r="1184" spans="55:57" x14ac:dyDescent="0.25">
      <c r="BC1184" s="65"/>
      <c r="BD1184" s="65"/>
      <c r="BE1184" s="65"/>
    </row>
    <row r="1185" spans="55:57" x14ac:dyDescent="0.25">
      <c r="BC1185" s="65"/>
      <c r="BD1185" s="65"/>
      <c r="BE1185" s="65"/>
    </row>
    <row r="1186" spans="55:57" x14ac:dyDescent="0.25">
      <c r="BC1186" s="65"/>
      <c r="BD1186" s="65"/>
      <c r="BE1186" s="65"/>
    </row>
    <row r="1187" spans="55:57" x14ac:dyDescent="0.25">
      <c r="BC1187" s="65"/>
      <c r="BD1187" s="65"/>
      <c r="BE1187" s="65"/>
    </row>
    <row r="1188" spans="55:57" x14ac:dyDescent="0.25">
      <c r="BC1188" s="65"/>
      <c r="BD1188" s="65"/>
      <c r="BE1188" s="65"/>
    </row>
    <row r="1189" spans="55:57" x14ac:dyDescent="0.25">
      <c r="BC1189" s="65"/>
      <c r="BD1189" s="65"/>
      <c r="BE1189" s="65"/>
    </row>
    <row r="1190" spans="55:57" x14ac:dyDescent="0.25">
      <c r="BC1190" s="65"/>
      <c r="BD1190" s="65"/>
      <c r="BE1190" s="65"/>
    </row>
    <row r="1191" spans="55:57" x14ac:dyDescent="0.25">
      <c r="BC1191" s="65"/>
      <c r="BD1191" s="65"/>
      <c r="BE1191" s="65"/>
    </row>
    <row r="1192" spans="55:57" x14ac:dyDescent="0.25">
      <c r="BC1192" s="65"/>
      <c r="BD1192" s="65"/>
      <c r="BE1192" s="65"/>
    </row>
    <row r="1193" spans="55:57" x14ac:dyDescent="0.25">
      <c r="BC1193" s="65"/>
      <c r="BD1193" s="65"/>
      <c r="BE1193" s="65"/>
    </row>
    <row r="1194" spans="55:57" x14ac:dyDescent="0.25">
      <c r="BC1194" s="65"/>
      <c r="BD1194" s="65"/>
      <c r="BE1194" s="65"/>
    </row>
    <row r="1195" spans="55:57" x14ac:dyDescent="0.25">
      <c r="BC1195" s="65"/>
      <c r="BD1195" s="65"/>
      <c r="BE1195" s="65"/>
    </row>
    <row r="1196" spans="55:57" x14ac:dyDescent="0.25">
      <c r="BC1196" s="65"/>
      <c r="BD1196" s="65"/>
      <c r="BE1196" s="65"/>
    </row>
    <row r="1197" spans="55:57" x14ac:dyDescent="0.25">
      <c r="BC1197" s="65"/>
      <c r="BD1197" s="65"/>
      <c r="BE1197" s="65"/>
    </row>
    <row r="1198" spans="55:57" x14ac:dyDescent="0.25">
      <c r="BC1198" s="65"/>
      <c r="BD1198" s="65"/>
      <c r="BE1198" s="65"/>
    </row>
    <row r="1199" spans="55:57" x14ac:dyDescent="0.25">
      <c r="BC1199" s="65"/>
      <c r="BD1199" s="65"/>
      <c r="BE1199" s="65"/>
    </row>
    <row r="1200" spans="55:57" x14ac:dyDescent="0.25">
      <c r="BC1200" s="65"/>
      <c r="BD1200" s="65"/>
      <c r="BE1200" s="65"/>
    </row>
    <row r="1201" spans="55:57" x14ac:dyDescent="0.25">
      <c r="BC1201" s="65"/>
      <c r="BD1201" s="65"/>
      <c r="BE1201" s="65"/>
    </row>
    <row r="1202" spans="55:57" x14ac:dyDescent="0.25">
      <c r="BC1202" s="65"/>
      <c r="BD1202" s="65"/>
      <c r="BE1202" s="65"/>
    </row>
    <row r="1203" spans="55:57" x14ac:dyDescent="0.25">
      <c r="BC1203" s="65"/>
      <c r="BD1203" s="65"/>
      <c r="BE1203" s="65"/>
    </row>
    <row r="1204" spans="55:57" x14ac:dyDescent="0.25">
      <c r="BC1204" s="65"/>
      <c r="BD1204" s="65"/>
      <c r="BE1204" s="65"/>
    </row>
    <row r="1205" spans="55:57" x14ac:dyDescent="0.25">
      <c r="BC1205" s="65"/>
      <c r="BD1205" s="65"/>
      <c r="BE1205" s="65"/>
    </row>
    <row r="1206" spans="55:57" x14ac:dyDescent="0.25">
      <c r="BC1206" s="65"/>
      <c r="BD1206" s="65"/>
      <c r="BE1206" s="65"/>
    </row>
    <row r="1207" spans="55:57" x14ac:dyDescent="0.25">
      <c r="BC1207" s="65"/>
      <c r="BD1207" s="65"/>
      <c r="BE1207" s="65"/>
    </row>
    <row r="1208" spans="55:57" x14ac:dyDescent="0.25">
      <c r="BC1208" s="65"/>
      <c r="BD1208" s="65"/>
      <c r="BE1208" s="65"/>
    </row>
    <row r="1209" spans="55:57" x14ac:dyDescent="0.25">
      <c r="BC1209" s="65"/>
      <c r="BD1209" s="65"/>
      <c r="BE1209" s="65"/>
    </row>
    <row r="1210" spans="55:57" x14ac:dyDescent="0.25">
      <c r="BC1210" s="65"/>
      <c r="BD1210" s="65"/>
      <c r="BE1210" s="65"/>
    </row>
    <row r="1211" spans="55:57" x14ac:dyDescent="0.25">
      <c r="BC1211" s="65"/>
      <c r="BD1211" s="65"/>
      <c r="BE1211" s="65"/>
    </row>
    <row r="1212" spans="55:57" x14ac:dyDescent="0.25">
      <c r="BC1212" s="65"/>
      <c r="BD1212" s="65"/>
      <c r="BE1212" s="65"/>
    </row>
    <row r="1213" spans="55:57" x14ac:dyDescent="0.25">
      <c r="BC1213" s="65"/>
      <c r="BD1213" s="65"/>
      <c r="BE1213" s="65"/>
    </row>
    <row r="1214" spans="55:57" x14ac:dyDescent="0.25">
      <c r="BC1214" s="65"/>
      <c r="BD1214" s="65"/>
      <c r="BE1214" s="65"/>
    </row>
    <row r="1215" spans="55:57" x14ac:dyDescent="0.25">
      <c r="BC1215" s="65"/>
      <c r="BD1215" s="65"/>
      <c r="BE1215" s="65"/>
    </row>
    <row r="1216" spans="55:57" x14ac:dyDescent="0.25">
      <c r="BC1216" s="65"/>
      <c r="BD1216" s="65"/>
      <c r="BE1216" s="65"/>
    </row>
    <row r="1217" spans="55:57" x14ac:dyDescent="0.25">
      <c r="BC1217" s="65"/>
      <c r="BD1217" s="65"/>
      <c r="BE1217" s="65"/>
    </row>
    <row r="1218" spans="55:57" x14ac:dyDescent="0.25">
      <c r="BC1218" s="65"/>
      <c r="BD1218" s="65"/>
      <c r="BE1218" s="65"/>
    </row>
    <row r="1219" spans="55:57" x14ac:dyDescent="0.25">
      <c r="BC1219" s="65"/>
      <c r="BD1219" s="65"/>
      <c r="BE1219" s="65"/>
    </row>
    <row r="1220" spans="55:57" x14ac:dyDescent="0.25">
      <c r="BC1220" s="65"/>
      <c r="BD1220" s="65"/>
      <c r="BE1220" s="65"/>
    </row>
    <row r="1221" spans="55:57" x14ac:dyDescent="0.25">
      <c r="BC1221" s="65"/>
      <c r="BD1221" s="65"/>
      <c r="BE1221" s="65"/>
    </row>
    <row r="1222" spans="55:57" x14ac:dyDescent="0.25">
      <c r="BC1222" s="65"/>
      <c r="BD1222" s="65"/>
      <c r="BE1222" s="65"/>
    </row>
    <row r="1223" spans="55:57" x14ac:dyDescent="0.25">
      <c r="BC1223" s="65"/>
      <c r="BD1223" s="65"/>
      <c r="BE1223" s="65"/>
    </row>
    <row r="1224" spans="55:57" x14ac:dyDescent="0.25">
      <c r="BC1224" s="65"/>
      <c r="BD1224" s="65"/>
      <c r="BE1224" s="65"/>
    </row>
    <row r="1225" spans="55:57" x14ac:dyDescent="0.25">
      <c r="BC1225" s="65"/>
      <c r="BD1225" s="65"/>
      <c r="BE1225" s="65"/>
    </row>
    <row r="1226" spans="55:57" x14ac:dyDescent="0.25">
      <c r="BC1226" s="65"/>
      <c r="BD1226" s="65"/>
      <c r="BE1226" s="65"/>
    </row>
    <row r="1227" spans="55:57" x14ac:dyDescent="0.25">
      <c r="BC1227" s="65"/>
      <c r="BD1227" s="65"/>
      <c r="BE1227" s="65"/>
    </row>
    <row r="1228" spans="55:57" x14ac:dyDescent="0.25">
      <c r="BC1228" s="65"/>
      <c r="BD1228" s="65"/>
      <c r="BE1228" s="65"/>
    </row>
    <row r="1229" spans="55:57" x14ac:dyDescent="0.25">
      <c r="BC1229" s="65"/>
      <c r="BD1229" s="65"/>
      <c r="BE1229" s="65"/>
    </row>
    <row r="1230" spans="55:57" x14ac:dyDescent="0.25">
      <c r="BC1230" s="65"/>
      <c r="BD1230" s="65"/>
      <c r="BE1230" s="65"/>
    </row>
    <row r="1231" spans="55:57" x14ac:dyDescent="0.25">
      <c r="BC1231" s="65"/>
      <c r="BD1231" s="65"/>
      <c r="BE1231" s="65"/>
    </row>
    <row r="1232" spans="55:57" x14ac:dyDescent="0.25">
      <c r="BC1232" s="65"/>
      <c r="BD1232" s="65"/>
      <c r="BE1232" s="65"/>
    </row>
    <row r="1233" spans="55:57" x14ac:dyDescent="0.25">
      <c r="BC1233" s="65"/>
      <c r="BD1233" s="65"/>
      <c r="BE1233" s="65"/>
    </row>
    <row r="1234" spans="55:57" x14ac:dyDescent="0.25">
      <c r="BC1234" s="65"/>
      <c r="BD1234" s="65"/>
      <c r="BE1234" s="65"/>
    </row>
    <row r="1235" spans="55:57" x14ac:dyDescent="0.25">
      <c r="BC1235" s="65"/>
      <c r="BD1235" s="65"/>
      <c r="BE1235" s="65"/>
    </row>
    <row r="1236" spans="55:57" x14ac:dyDescent="0.25">
      <c r="BC1236" s="65"/>
      <c r="BD1236" s="65"/>
      <c r="BE1236" s="65"/>
    </row>
    <row r="1237" spans="55:57" x14ac:dyDescent="0.25">
      <c r="BC1237" s="65"/>
      <c r="BD1237" s="65"/>
      <c r="BE1237" s="65"/>
    </row>
    <row r="1238" spans="55:57" x14ac:dyDescent="0.25">
      <c r="BC1238" s="65"/>
      <c r="BD1238" s="65"/>
      <c r="BE1238" s="65"/>
    </row>
    <row r="1239" spans="55:57" x14ac:dyDescent="0.25">
      <c r="BC1239" s="65"/>
      <c r="BD1239" s="65"/>
      <c r="BE1239" s="65"/>
    </row>
    <row r="1240" spans="55:57" x14ac:dyDescent="0.25">
      <c r="BC1240" s="65"/>
      <c r="BD1240" s="65"/>
      <c r="BE1240" s="65"/>
    </row>
    <row r="1241" spans="55:57" x14ac:dyDescent="0.25">
      <c r="BC1241" s="65"/>
      <c r="BD1241" s="65"/>
      <c r="BE1241" s="65"/>
    </row>
    <row r="1242" spans="55:57" x14ac:dyDescent="0.25">
      <c r="BC1242" s="65"/>
      <c r="BD1242" s="65"/>
      <c r="BE1242" s="65"/>
    </row>
    <row r="1243" spans="55:57" x14ac:dyDescent="0.25">
      <c r="BC1243" s="65"/>
      <c r="BD1243" s="65"/>
      <c r="BE1243" s="65"/>
    </row>
    <row r="1244" spans="55:57" x14ac:dyDescent="0.25">
      <c r="BC1244" s="65"/>
      <c r="BD1244" s="65"/>
      <c r="BE1244" s="65"/>
    </row>
    <row r="1245" spans="55:57" x14ac:dyDescent="0.25">
      <c r="BC1245" s="65"/>
      <c r="BD1245" s="65"/>
      <c r="BE1245" s="65"/>
    </row>
    <row r="1246" spans="55:57" x14ac:dyDescent="0.25">
      <c r="BC1246" s="65"/>
      <c r="BD1246" s="65"/>
      <c r="BE1246" s="65"/>
    </row>
    <row r="1247" spans="55:57" x14ac:dyDescent="0.25">
      <c r="BC1247" s="65"/>
      <c r="BD1247" s="65"/>
      <c r="BE1247" s="65"/>
    </row>
    <row r="1248" spans="55:57" x14ac:dyDescent="0.25">
      <c r="BC1248" s="65"/>
      <c r="BD1248" s="65"/>
      <c r="BE1248" s="65"/>
    </row>
    <row r="1249" spans="55:57" x14ac:dyDescent="0.25">
      <c r="BC1249" s="65"/>
      <c r="BD1249" s="65"/>
      <c r="BE1249" s="65"/>
    </row>
    <row r="1250" spans="55:57" x14ac:dyDescent="0.25">
      <c r="BC1250" s="65"/>
      <c r="BD1250" s="65"/>
      <c r="BE1250" s="65"/>
    </row>
    <row r="1251" spans="55:57" x14ac:dyDescent="0.25">
      <c r="BC1251" s="65"/>
      <c r="BD1251" s="65"/>
      <c r="BE1251" s="65"/>
    </row>
    <row r="1252" spans="55:57" x14ac:dyDescent="0.25">
      <c r="BC1252" s="65"/>
      <c r="BD1252" s="65"/>
      <c r="BE1252" s="65"/>
    </row>
    <row r="1253" spans="55:57" x14ac:dyDescent="0.25">
      <c r="BC1253" s="65"/>
      <c r="BD1253" s="65"/>
      <c r="BE1253" s="65"/>
    </row>
    <row r="1254" spans="55:57" x14ac:dyDescent="0.25">
      <c r="BC1254" s="65"/>
      <c r="BD1254" s="65"/>
      <c r="BE1254" s="65"/>
    </row>
    <row r="1255" spans="55:57" x14ac:dyDescent="0.25">
      <c r="BC1255" s="65"/>
      <c r="BD1255" s="65"/>
      <c r="BE1255" s="65"/>
    </row>
    <row r="1256" spans="55:57" x14ac:dyDescent="0.25">
      <c r="BC1256" s="65"/>
      <c r="BD1256" s="65"/>
      <c r="BE1256" s="65"/>
    </row>
    <row r="1257" spans="55:57" x14ac:dyDescent="0.25">
      <c r="BC1257" s="65"/>
      <c r="BD1257" s="65"/>
      <c r="BE1257" s="65"/>
    </row>
    <row r="1258" spans="55:57" x14ac:dyDescent="0.25">
      <c r="BC1258" s="65"/>
      <c r="BD1258" s="65"/>
      <c r="BE1258" s="65"/>
    </row>
    <row r="1259" spans="55:57" x14ac:dyDescent="0.25">
      <c r="BC1259" s="65"/>
      <c r="BD1259" s="65"/>
      <c r="BE1259" s="65"/>
    </row>
    <row r="1260" spans="55:57" x14ac:dyDescent="0.25">
      <c r="BC1260" s="65"/>
      <c r="BD1260" s="65"/>
      <c r="BE1260" s="65"/>
    </row>
    <row r="1261" spans="55:57" x14ac:dyDescent="0.25">
      <c r="BC1261" s="65"/>
      <c r="BD1261" s="65"/>
      <c r="BE1261" s="65"/>
    </row>
    <row r="1262" spans="55:57" x14ac:dyDescent="0.25">
      <c r="BC1262" s="65"/>
      <c r="BD1262" s="65"/>
      <c r="BE1262" s="65"/>
    </row>
    <row r="1263" spans="55:57" x14ac:dyDescent="0.25">
      <c r="BC1263" s="65"/>
      <c r="BD1263" s="65"/>
      <c r="BE1263" s="65"/>
    </row>
    <row r="1264" spans="55:57" x14ac:dyDescent="0.25">
      <c r="BC1264" s="65"/>
      <c r="BD1264" s="65"/>
      <c r="BE1264" s="65"/>
    </row>
    <row r="1265" spans="55:57" x14ac:dyDescent="0.25">
      <c r="BC1265" s="65"/>
      <c r="BD1265" s="65"/>
      <c r="BE1265" s="65"/>
    </row>
    <row r="1266" spans="55:57" x14ac:dyDescent="0.25">
      <c r="BC1266" s="65"/>
      <c r="BD1266" s="65"/>
      <c r="BE1266" s="65"/>
    </row>
    <row r="1267" spans="55:57" x14ac:dyDescent="0.25">
      <c r="BC1267" s="65"/>
      <c r="BD1267" s="65"/>
      <c r="BE1267" s="65"/>
    </row>
    <row r="1268" spans="55:57" x14ac:dyDescent="0.25">
      <c r="BC1268" s="65"/>
      <c r="BD1268" s="65"/>
      <c r="BE1268" s="65"/>
    </row>
    <row r="1269" spans="55:57" x14ac:dyDescent="0.25">
      <c r="BC1269" s="65"/>
      <c r="BD1269" s="65"/>
      <c r="BE1269" s="65"/>
    </row>
    <row r="1270" spans="55:57" x14ac:dyDescent="0.25">
      <c r="BC1270" s="65"/>
      <c r="BD1270" s="65"/>
      <c r="BE1270" s="65"/>
    </row>
    <row r="1271" spans="55:57" x14ac:dyDescent="0.25">
      <c r="BC1271" s="65"/>
      <c r="BD1271" s="65"/>
      <c r="BE1271" s="65"/>
    </row>
    <row r="1272" spans="55:57" x14ac:dyDescent="0.25">
      <c r="BC1272" s="65"/>
      <c r="BD1272" s="65"/>
      <c r="BE1272" s="65"/>
    </row>
    <row r="1273" spans="55:57" x14ac:dyDescent="0.25">
      <c r="BC1273" s="65"/>
      <c r="BD1273" s="65"/>
      <c r="BE1273" s="65"/>
    </row>
    <row r="1274" spans="55:57" x14ac:dyDescent="0.25">
      <c r="BC1274" s="65"/>
      <c r="BD1274" s="65"/>
      <c r="BE1274" s="65"/>
    </row>
    <row r="1275" spans="55:57" x14ac:dyDescent="0.25">
      <c r="BC1275" s="65"/>
      <c r="BD1275" s="65"/>
      <c r="BE1275" s="65"/>
    </row>
    <row r="1276" spans="55:57" x14ac:dyDescent="0.25">
      <c r="BC1276" s="65"/>
      <c r="BD1276" s="65"/>
      <c r="BE1276" s="65"/>
    </row>
  </sheetData>
  <sortState ref="A2:CP79">
    <sortCondition ref="J2:J79"/>
  </sortState>
  <mergeCells count="53">
    <mergeCell ref="AC6:AD6"/>
    <mergeCell ref="L6:R6"/>
    <mergeCell ref="S6:T6"/>
    <mergeCell ref="Y6:Z6"/>
    <mergeCell ref="AN6:BW6"/>
    <mergeCell ref="AF6:AM6"/>
    <mergeCell ref="B6:H6"/>
    <mergeCell ref="I6:K6"/>
    <mergeCell ref="U6:V6"/>
    <mergeCell ref="W6:X6"/>
    <mergeCell ref="AA6:AB6"/>
    <mergeCell ref="I13:K13"/>
    <mergeCell ref="I14:K14"/>
    <mergeCell ref="I15:K15"/>
    <mergeCell ref="I7:K7"/>
    <mergeCell ref="I16:K16"/>
    <mergeCell ref="I8:K8"/>
    <mergeCell ref="I9:K9"/>
    <mergeCell ref="I10:K10"/>
    <mergeCell ref="I11:K11"/>
    <mergeCell ref="I12:K12"/>
    <mergeCell ref="I17:K17"/>
    <mergeCell ref="I18:K18"/>
    <mergeCell ref="I19:K19"/>
    <mergeCell ref="I20:K20"/>
    <mergeCell ref="I21:K21"/>
    <mergeCell ref="I22:K22"/>
    <mergeCell ref="I23:K23"/>
    <mergeCell ref="I24:K24"/>
    <mergeCell ref="I25:K25"/>
    <mergeCell ref="I26:K26"/>
    <mergeCell ref="I40:K40"/>
    <mergeCell ref="I31:K31"/>
    <mergeCell ref="I32:K32"/>
    <mergeCell ref="I33:K33"/>
    <mergeCell ref="I34:K34"/>
    <mergeCell ref="I35:K35"/>
    <mergeCell ref="I46:K46"/>
    <mergeCell ref="I47:K47"/>
    <mergeCell ref="I48:K48"/>
    <mergeCell ref="I27:K27"/>
    <mergeCell ref="I28:K28"/>
    <mergeCell ref="I29:K29"/>
    <mergeCell ref="I30:K30"/>
    <mergeCell ref="I41:K41"/>
    <mergeCell ref="I42:K42"/>
    <mergeCell ref="I43:K43"/>
    <mergeCell ref="I44:K44"/>
    <mergeCell ref="I45:K45"/>
    <mergeCell ref="I36:K36"/>
    <mergeCell ref="I37:K37"/>
    <mergeCell ref="I38:K38"/>
    <mergeCell ref="I39:K39"/>
  </mergeCells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0-15T15:56:41Z</dcterms:modified>
</cp:coreProperties>
</file>